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antalVogels\GLab Dropbox\GLab_team\papers\2023_DengueSeq\2024.01.XX_BMC-Genomics-R1\"/>
    </mc:Choice>
  </mc:AlternateContent>
  <xr:revisionPtr revIDLastSave="0" documentId="13_ncr:1_{228026E1-32CE-4D89-B3CD-51E1670D08EE}" xr6:coauthVersionLast="47" xr6:coauthVersionMax="47" xr10:uidLastSave="{00000000-0000-0000-0000-000000000000}"/>
  <bookViews>
    <workbookView xWindow="57480" yWindow="-120" windowWidth="29040" windowHeight="15720" xr2:uid="{135F48C9-ED9B-4D74-9E9B-02B2CFA9DFAB}"/>
  </bookViews>
  <sheets>
    <sheet name="PrimalScheme" sheetId="3" r:id="rId1"/>
    <sheet name="Stocks" sheetId="1" r:id="rId2"/>
    <sheet name="Clinical" sheetId="5" r:id="rId3"/>
  </sheets>
  <definedNames>
    <definedName name="_xlnm._FilterDatabase" localSheetId="2" hidden="1">Clinical!$A$1:$E$293</definedName>
    <definedName name="_xlnm._FilterDatabase" localSheetId="1" hidden="1">Stocks!$B$1:$E$46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04" uniqueCount="915">
  <si>
    <t>OR389006</t>
  </si>
  <si>
    <t>OR389007</t>
  </si>
  <si>
    <t>OR389008</t>
  </si>
  <si>
    <t>OR389009</t>
  </si>
  <si>
    <t>OR389010</t>
  </si>
  <si>
    <t>OR389011</t>
  </si>
  <si>
    <t>OR389012</t>
  </si>
  <si>
    <t>OR389013</t>
  </si>
  <si>
    <t>OR389014</t>
  </si>
  <si>
    <t>OR389015</t>
  </si>
  <si>
    <t>OR389016</t>
  </si>
  <si>
    <t>OR389017</t>
  </si>
  <si>
    <t>OR389018</t>
  </si>
  <si>
    <t>OR389019</t>
  </si>
  <si>
    <t>OR389020</t>
  </si>
  <si>
    <t>OR389021</t>
  </si>
  <si>
    <t>OR389022</t>
  </si>
  <si>
    <t>OR389023</t>
  </si>
  <si>
    <t>OR389024</t>
  </si>
  <si>
    <t>OR389025</t>
  </si>
  <si>
    <t>OR389026</t>
  </si>
  <si>
    <t>OR389027</t>
  </si>
  <si>
    <t>OR389028</t>
  </si>
  <si>
    <t>OR389029</t>
  </si>
  <si>
    <t>OR389030</t>
  </si>
  <si>
    <t>OR389031</t>
  </si>
  <si>
    <t>OR389032</t>
  </si>
  <si>
    <t>OR389033</t>
  </si>
  <si>
    <t>OR389034</t>
  </si>
  <si>
    <t>OR389035</t>
  </si>
  <si>
    <t>OR389036</t>
  </si>
  <si>
    <t>OR389037</t>
  </si>
  <si>
    <t>OR389038</t>
  </si>
  <si>
    <t>OR389039</t>
  </si>
  <si>
    <t>OR389040</t>
  </si>
  <si>
    <t>OR389041</t>
  </si>
  <si>
    <t>OR389042</t>
  </si>
  <si>
    <t>OR389043</t>
  </si>
  <si>
    <t>OR389044</t>
  </si>
  <si>
    <t>OR389045</t>
  </si>
  <si>
    <t>OR389046</t>
  </si>
  <si>
    <t>OR389270</t>
  </si>
  <si>
    <t>OR389271</t>
  </si>
  <si>
    <t>OR389272</t>
  </si>
  <si>
    <t>OR389273</t>
  </si>
  <si>
    <t>OR389274</t>
  </si>
  <si>
    <t>OR389275</t>
  </si>
  <si>
    <t>OR389276</t>
  </si>
  <si>
    <t>OR389277</t>
  </si>
  <si>
    <t>OR389278</t>
  </si>
  <si>
    <t>OR389279</t>
  </si>
  <si>
    <t>OR389280</t>
  </si>
  <si>
    <t>OR389281</t>
  </si>
  <si>
    <t>OR389282</t>
  </si>
  <si>
    <t>OR389283</t>
  </si>
  <si>
    <t>OR389284</t>
  </si>
  <si>
    <t>OR389285</t>
  </si>
  <si>
    <t>OR389286</t>
  </si>
  <si>
    <t>OR389287</t>
  </si>
  <si>
    <t>OR389288</t>
  </si>
  <si>
    <t>OR389289</t>
  </si>
  <si>
    <t>OR389290</t>
  </si>
  <si>
    <t>OR389291</t>
  </si>
  <si>
    <t>OR389292</t>
  </si>
  <si>
    <t>OR389293</t>
  </si>
  <si>
    <t>OR389294</t>
  </si>
  <si>
    <t>OR389295</t>
  </si>
  <si>
    <t>OR389296</t>
  </si>
  <si>
    <t>OR389297</t>
  </si>
  <si>
    <t>OR389298</t>
  </si>
  <si>
    <t>OR389299</t>
  </si>
  <si>
    <t>OR389300</t>
  </si>
  <si>
    <t>OR389301</t>
  </si>
  <si>
    <t>OR389302</t>
  </si>
  <si>
    <t>OR389303</t>
  </si>
  <si>
    <t>OR389304</t>
  </si>
  <si>
    <t>OR389305</t>
  </si>
  <si>
    <t>OR389306</t>
  </si>
  <si>
    <t>OR389307</t>
  </si>
  <si>
    <t>OR389308</t>
  </si>
  <si>
    <t>OR389309</t>
  </si>
  <si>
    <t>OR389310</t>
  </si>
  <si>
    <t>OR389311</t>
  </si>
  <si>
    <t>OR389312</t>
  </si>
  <si>
    <t>OR389313</t>
  </si>
  <si>
    <t>OR389314</t>
  </si>
  <si>
    <t>OR389315</t>
  </si>
  <si>
    <t>OR389316</t>
  </si>
  <si>
    <t>OR389317</t>
  </si>
  <si>
    <t>OR389318</t>
  </si>
  <si>
    <t>OR389319</t>
  </si>
  <si>
    <t>OR389320</t>
  </si>
  <si>
    <t>OR389321</t>
  </si>
  <si>
    <t>OR389322</t>
  </si>
  <si>
    <t>OR389323</t>
  </si>
  <si>
    <t>OR389324</t>
  </si>
  <si>
    <t>OR389325</t>
  </si>
  <si>
    <t>OR389326</t>
  </si>
  <si>
    <t>OR389327</t>
  </si>
  <si>
    <t>OR389328</t>
  </si>
  <si>
    <t>OR389329</t>
  </si>
  <si>
    <t>OR389330</t>
  </si>
  <si>
    <t>OR389331</t>
  </si>
  <si>
    <t>OR389332</t>
  </si>
  <si>
    <t>OR389333</t>
  </si>
  <si>
    <t>OR389334</t>
  </si>
  <si>
    <t>OR389335</t>
  </si>
  <si>
    <t>OR389336</t>
  </si>
  <si>
    <t>OR389337</t>
  </si>
  <si>
    <t>OR389338</t>
  </si>
  <si>
    <t>OR389339</t>
  </si>
  <si>
    <t>OR389340</t>
  </si>
  <si>
    <t>OR389341</t>
  </si>
  <si>
    <t>OR389342</t>
  </si>
  <si>
    <t>OR389343</t>
  </si>
  <si>
    <t>OR389344</t>
  </si>
  <si>
    <t>OR389345</t>
  </si>
  <si>
    <t>OR389346</t>
  </si>
  <si>
    <t>OR389347</t>
  </si>
  <si>
    <t>OR389348</t>
  </si>
  <si>
    <t>OR389349</t>
  </si>
  <si>
    <t>OR389350</t>
  </si>
  <si>
    <t>OR389351</t>
  </si>
  <si>
    <t>OR389352</t>
  </si>
  <si>
    <t>OR389353</t>
  </si>
  <si>
    <t>OR389354</t>
  </si>
  <si>
    <t>OR389355</t>
  </si>
  <si>
    <t>OQ919689</t>
  </si>
  <si>
    <t>OQ919690</t>
  </si>
  <si>
    <t>OQ919691</t>
  </si>
  <si>
    <t>OQ919692</t>
  </si>
  <si>
    <t>OQ919693</t>
  </si>
  <si>
    <t>OQ821325</t>
  </si>
  <si>
    <t>OQ821326</t>
  </si>
  <si>
    <t>OQ821327</t>
  </si>
  <si>
    <t>OQ821328</t>
  </si>
  <si>
    <t>OQ821329</t>
  </si>
  <si>
    <t>OQ821330</t>
  </si>
  <si>
    <t>OQ821331</t>
  </si>
  <si>
    <t>OQ821332</t>
  </si>
  <si>
    <t>OQ821333</t>
  </si>
  <si>
    <t>OQ821334</t>
  </si>
  <si>
    <t>OQ821336</t>
  </si>
  <si>
    <t>OQ821338</t>
  </si>
  <si>
    <t>OQ821339</t>
  </si>
  <si>
    <t>OQ821340</t>
  </si>
  <si>
    <t>OQ821343</t>
  </si>
  <si>
    <t>OQ821344</t>
  </si>
  <si>
    <t>OQ821346</t>
  </si>
  <si>
    <t>OQ821347</t>
  </si>
  <si>
    <t>OQ821349</t>
  </si>
  <si>
    <t>OQ821350</t>
  </si>
  <si>
    <t>OQ821351</t>
  </si>
  <si>
    <t>OQ821352</t>
  </si>
  <si>
    <t>OQ821353</t>
  </si>
  <si>
    <t>OQ821354</t>
  </si>
  <si>
    <t>OQ821355</t>
  </si>
  <si>
    <t>OQ821356</t>
  </si>
  <si>
    <t>OQ821357</t>
  </si>
  <si>
    <t>OQ821359</t>
  </si>
  <si>
    <t>OQ821360</t>
  </si>
  <si>
    <t>OQ821361</t>
  </si>
  <si>
    <t>OQ821362</t>
  </si>
  <si>
    <t>OQ821363</t>
  </si>
  <si>
    <t>OQ821364</t>
  </si>
  <si>
    <t>OQ821365</t>
  </si>
  <si>
    <t>OQ821366</t>
  </si>
  <si>
    <t>OQ821367</t>
  </si>
  <si>
    <t>OQ821368</t>
  </si>
  <si>
    <t>OQ821369</t>
  </si>
  <si>
    <t>OQ821370</t>
  </si>
  <si>
    <t>OQ821371</t>
  </si>
  <si>
    <t>OQ821372</t>
  </si>
  <si>
    <t>OQ821373</t>
  </si>
  <si>
    <t>OQ821374</t>
  </si>
  <si>
    <t>OQ821375</t>
  </si>
  <si>
    <t>OQ821376</t>
  </si>
  <si>
    <t>OQ821377</t>
  </si>
  <si>
    <t>OQ821378</t>
  </si>
  <si>
    <t>OQ821379</t>
  </si>
  <si>
    <t>OQ821381</t>
  </si>
  <si>
    <t>OQ821382</t>
  </si>
  <si>
    <t>OQ821383</t>
  </si>
  <si>
    <t>OQ821384</t>
  </si>
  <si>
    <t>OQ821385</t>
  </si>
  <si>
    <t>OQ821386</t>
  </si>
  <si>
    <t>OQ821387</t>
  </si>
  <si>
    <t>OQ821388</t>
  </si>
  <si>
    <t>OQ821389</t>
  </si>
  <si>
    <t>OQ821390</t>
  </si>
  <si>
    <t>OQ821391</t>
  </si>
  <si>
    <t>OQ821392</t>
  </si>
  <si>
    <t>OQ821393</t>
  </si>
  <si>
    <t>OQ821395</t>
  </si>
  <si>
    <t>OQ821396</t>
  </si>
  <si>
    <t>OQ821397</t>
  </si>
  <si>
    <t>OQ821398</t>
  </si>
  <si>
    <t>OQ821399</t>
  </si>
  <si>
    <t>OQ821400</t>
  </si>
  <si>
    <t>OQ821401</t>
  </si>
  <si>
    <t>OQ821402</t>
  </si>
  <si>
    <t>OQ821403</t>
  </si>
  <si>
    <t>OQ821404</t>
  </si>
  <si>
    <t>OQ821406</t>
  </si>
  <si>
    <t>OQ821407</t>
  </si>
  <si>
    <t>OQ821408</t>
  </si>
  <si>
    <t>OQ821409</t>
  </si>
  <si>
    <t>OQ821410</t>
  </si>
  <si>
    <t>OQ821411</t>
  </si>
  <si>
    <t>OQ821412</t>
  </si>
  <si>
    <t>OQ821414</t>
  </si>
  <si>
    <t>OQ821415</t>
  </si>
  <si>
    <t>OQ821417</t>
  </si>
  <si>
    <t>OQ821418</t>
  </si>
  <si>
    <t>OQ821419</t>
  </si>
  <si>
    <t>OQ821420</t>
  </si>
  <si>
    <t>OQ821421</t>
  </si>
  <si>
    <t>OQ821422</t>
  </si>
  <si>
    <t>OQ821423</t>
  </si>
  <si>
    <t>OQ821424</t>
  </si>
  <si>
    <t>OQ821425</t>
  </si>
  <si>
    <t>OQ821426</t>
  </si>
  <si>
    <t>OQ821427</t>
  </si>
  <si>
    <t>OQ821428</t>
  </si>
  <si>
    <t>OQ821429</t>
  </si>
  <si>
    <t>OQ821430</t>
  </si>
  <si>
    <t>OQ821431</t>
  </si>
  <si>
    <t>OQ821432</t>
  </si>
  <si>
    <t>OQ821433</t>
  </si>
  <si>
    <t>OQ821434</t>
  </si>
  <si>
    <t>OQ821435</t>
  </si>
  <si>
    <t>OQ821436</t>
  </si>
  <si>
    <t>OQ821437</t>
  </si>
  <si>
    <t>OQ821439</t>
  </si>
  <si>
    <t>OQ821441</t>
  </si>
  <si>
    <t>OQ821443</t>
  </si>
  <si>
    <t>OQ821444</t>
  </si>
  <si>
    <t>OQ821445</t>
  </si>
  <si>
    <t>OQ821446</t>
  </si>
  <si>
    <t>OQ821447</t>
  </si>
  <si>
    <t>OQ821448</t>
  </si>
  <si>
    <t>OQ821449</t>
  </si>
  <si>
    <t>OQ821452</t>
  </si>
  <si>
    <t>OQ821459</t>
  </si>
  <si>
    <t>OQ821462</t>
  </si>
  <si>
    <t>OQ821464</t>
  </si>
  <si>
    <t>OQ821465</t>
  </si>
  <si>
    <t>OQ821466</t>
  </si>
  <si>
    <t>OQ821467</t>
  </si>
  <si>
    <t>OQ821468</t>
  </si>
  <si>
    <t>OQ821469</t>
  </si>
  <si>
    <t>OQ821470</t>
  </si>
  <si>
    <t>OQ821471</t>
  </si>
  <si>
    <t>OQ821472</t>
  </si>
  <si>
    <t>OQ821473</t>
  </si>
  <si>
    <t>OQ821474</t>
  </si>
  <si>
    <t>OQ821475</t>
  </si>
  <si>
    <t>OQ821476</t>
  </si>
  <si>
    <t>OQ821477</t>
  </si>
  <si>
    <t>OQ821478</t>
  </si>
  <si>
    <t>OQ821479</t>
  </si>
  <si>
    <t>OQ821480</t>
  </si>
  <si>
    <t>OQ821482</t>
  </si>
  <si>
    <t>OQ821483</t>
  </si>
  <si>
    <t>OQ821484</t>
  </si>
  <si>
    <t>OQ821485</t>
  </si>
  <si>
    <t>OQ821486</t>
  </si>
  <si>
    <t>OQ821488</t>
  </si>
  <si>
    <t>OQ821489</t>
  </si>
  <si>
    <t>OQ821490</t>
  </si>
  <si>
    <t>OQ821491</t>
  </si>
  <si>
    <t>OQ821493</t>
  </si>
  <si>
    <t>OQ821494</t>
  </si>
  <si>
    <t>OQ821495</t>
  </si>
  <si>
    <t>OQ821496</t>
  </si>
  <si>
    <t>OQ821497</t>
  </si>
  <si>
    <t>OQ821498</t>
  </si>
  <si>
    <t>OQ821499</t>
  </si>
  <si>
    <t>OQ821500</t>
  </si>
  <si>
    <t>OQ821501</t>
  </si>
  <si>
    <t>OQ821502</t>
  </si>
  <si>
    <t>OQ821503</t>
  </si>
  <si>
    <t>OQ821504</t>
  </si>
  <si>
    <t>OQ821505</t>
  </si>
  <si>
    <t>OQ821506</t>
  </si>
  <si>
    <t>OQ821507</t>
  </si>
  <si>
    <t>OQ821508</t>
  </si>
  <si>
    <t>OQ821509</t>
  </si>
  <si>
    <t>OQ821510</t>
  </si>
  <si>
    <t>OQ821511</t>
  </si>
  <si>
    <t>OQ821512</t>
  </si>
  <si>
    <t>OQ821513</t>
  </si>
  <si>
    <t>OQ821514</t>
  </si>
  <si>
    <t>OQ821515</t>
  </si>
  <si>
    <t>OQ821516</t>
  </si>
  <si>
    <t>OQ821517</t>
  </si>
  <si>
    <t>OQ821518</t>
  </si>
  <si>
    <t>OQ821519</t>
  </si>
  <si>
    <t>OQ821520</t>
  </si>
  <si>
    <t>OQ821521</t>
  </si>
  <si>
    <t>OQ821522</t>
  </si>
  <si>
    <t>OQ821523</t>
  </si>
  <si>
    <t>OQ821524</t>
  </si>
  <si>
    <t>OQ821525</t>
  </si>
  <si>
    <t>OQ821526</t>
  </si>
  <si>
    <t>OQ821527</t>
  </si>
  <si>
    <t>OQ821528</t>
  </si>
  <si>
    <t>OQ821529</t>
  </si>
  <si>
    <t>OQ821530</t>
  </si>
  <si>
    <t>OQ821531</t>
  </si>
  <si>
    <t>OQ821532</t>
  </si>
  <si>
    <t>OQ821533</t>
  </si>
  <si>
    <t>OQ821534</t>
  </si>
  <si>
    <t>OQ821535</t>
  </si>
  <si>
    <t>OQ821536</t>
  </si>
  <si>
    <t>OQ821537</t>
  </si>
  <si>
    <t>OQ821538</t>
  </si>
  <si>
    <t>OQ821539</t>
  </si>
  <si>
    <t>OQ821540</t>
  </si>
  <si>
    <t>OQ821541</t>
  </si>
  <si>
    <t>OQ821542</t>
  </si>
  <si>
    <t>OQ821543</t>
  </si>
  <si>
    <t>OQ821544</t>
  </si>
  <si>
    <t>OQ821545</t>
  </si>
  <si>
    <t>OQ821546</t>
  </si>
  <si>
    <t>OQ821547</t>
  </si>
  <si>
    <t>OQ821548</t>
  </si>
  <si>
    <t>OQ821549</t>
  </si>
  <si>
    <t>OQ821550</t>
  </si>
  <si>
    <t>OQ821551</t>
  </si>
  <si>
    <t>OQ821552</t>
  </si>
  <si>
    <t>OQ821553</t>
  </si>
  <si>
    <t>OQ821554</t>
  </si>
  <si>
    <t>OQ821555</t>
  </si>
  <si>
    <t>OQ821556</t>
  </si>
  <si>
    <t>OQ821557</t>
  </si>
  <si>
    <t>OQ821558</t>
  </si>
  <si>
    <t>OQ821559</t>
  </si>
  <si>
    <t>OQ821560</t>
  </si>
  <si>
    <t>OQ821561</t>
  </si>
  <si>
    <t>OQ821562</t>
  </si>
  <si>
    <t>OQ821563</t>
  </si>
  <si>
    <t>OQ821564</t>
  </si>
  <si>
    <t>OQ821565</t>
  </si>
  <si>
    <t>OQ821566</t>
  </si>
  <si>
    <t>OQ821567</t>
  </si>
  <si>
    <t>OQ821568</t>
  </si>
  <si>
    <t>OQ821569</t>
  </si>
  <si>
    <t>OQ821570</t>
  </si>
  <si>
    <t>OQ821571</t>
  </si>
  <si>
    <t>OQ821572</t>
  </si>
  <si>
    <t>OQ821573</t>
  </si>
  <si>
    <t>OQ821574</t>
  </si>
  <si>
    <t>OQ821575</t>
  </si>
  <si>
    <t>OQ821576</t>
  </si>
  <si>
    <t>OQ821577</t>
  </si>
  <si>
    <t>OQ821578</t>
  </si>
  <si>
    <t>OQ821579</t>
  </si>
  <si>
    <t>OQ821580</t>
  </si>
  <si>
    <t>OQ821581</t>
  </si>
  <si>
    <t>OQ821582</t>
  </si>
  <si>
    <t>OQ821583</t>
  </si>
  <si>
    <t>OQ821584</t>
  </si>
  <si>
    <t>OQ821585</t>
  </si>
  <si>
    <t>OQ821586</t>
  </si>
  <si>
    <t>OQ821587</t>
  </si>
  <si>
    <t>OQ821588</t>
  </si>
  <si>
    <t>OQ821589</t>
  </si>
  <si>
    <t>OQ821590</t>
  </si>
  <si>
    <t>OQ821591</t>
  </si>
  <si>
    <t>OQ821592</t>
  </si>
  <si>
    <t>OQ821593</t>
  </si>
  <si>
    <t>OQ821594</t>
  </si>
  <si>
    <t>OQ821595</t>
  </si>
  <si>
    <t>OQ821596</t>
  </si>
  <si>
    <t>OQ821597</t>
  </si>
  <si>
    <t>OQ821598</t>
  </si>
  <si>
    <t>OQ821599</t>
  </si>
  <si>
    <t>OQ821600</t>
  </si>
  <si>
    <t>OQ821601</t>
  </si>
  <si>
    <t>OQ821602</t>
  </si>
  <si>
    <t>OQ821603</t>
  </si>
  <si>
    <t>OQ821604</t>
  </si>
  <si>
    <t>OQ821606</t>
  </si>
  <si>
    <t>OQ821607</t>
  </si>
  <si>
    <t>OQ821608</t>
  </si>
  <si>
    <t>OQ821609</t>
  </si>
  <si>
    <t>OQ821610</t>
  </si>
  <si>
    <t>OQ821611</t>
  </si>
  <si>
    <t>OQ821613</t>
  </si>
  <si>
    <t>OQ821614</t>
  </si>
  <si>
    <t>OQ821615</t>
  </si>
  <si>
    <t>OQ821616</t>
  </si>
  <si>
    <t>OQ821617</t>
  </si>
  <si>
    <t>OQ821618</t>
  </si>
  <si>
    <t>OQ821619</t>
  </si>
  <si>
    <t>OQ821620</t>
  </si>
  <si>
    <t>OQ821621</t>
  </si>
  <si>
    <t>OQ821622</t>
  </si>
  <si>
    <t>OQ821623</t>
  </si>
  <si>
    <t>OQ821624</t>
  </si>
  <si>
    <t>OQ821625</t>
  </si>
  <si>
    <t>OQ821626</t>
  </si>
  <si>
    <t>OQ821627</t>
  </si>
  <si>
    <t>OQ821628</t>
  </si>
  <si>
    <t>OQ821629</t>
  </si>
  <si>
    <t>OQ821631</t>
  </si>
  <si>
    <t>OQ821633</t>
  </si>
  <si>
    <t>OQ821634</t>
  </si>
  <si>
    <t>OQ821635</t>
  </si>
  <si>
    <t>OQ821636</t>
  </si>
  <si>
    <t>OQ821637</t>
  </si>
  <si>
    <t>OQ821638</t>
  </si>
  <si>
    <t>OQ821644</t>
  </si>
  <si>
    <t>OQ821645</t>
  </si>
  <si>
    <t>OQ821646</t>
  </si>
  <si>
    <t>OQ821648</t>
  </si>
  <si>
    <t>OQ821649</t>
  </si>
  <si>
    <t>OQ821650</t>
  </si>
  <si>
    <t>Isolate</t>
  </si>
  <si>
    <t>DENV1/Angola/1988/Yale-DH132</t>
  </si>
  <si>
    <t>DENV1/Brazil/2000/Yale-DH150</t>
  </si>
  <si>
    <t>DENV1/Cambodia/2003/Yale-DH147</t>
  </si>
  <si>
    <t>DENV1/Colombia/2004/Yale-DH141</t>
  </si>
  <si>
    <t>DENV1/Mexico/2016/Yale-DH143</t>
  </si>
  <si>
    <t>DENV1/Myanmar/2005/Yale-DH146</t>
  </si>
  <si>
    <t>DENV1/Peru/2000/Yale-DH142</t>
  </si>
  <si>
    <t>DENV1/Philippines/1988/Yale-DH131</t>
  </si>
  <si>
    <t>DENV1/Puerto_Rico/2006/Yale-DH145</t>
  </si>
  <si>
    <t>DENV1/Sri_Lanka/2004/Yale-DH148</t>
  </si>
  <si>
    <t>DENV1/Vietnam/2008/Yale-DH144</t>
  </si>
  <si>
    <t>DENV2/Brazil/2000/Yale-DH160</t>
  </si>
  <si>
    <t>DENV2/Burkina_Faso/1982/Yale-DH133</t>
  </si>
  <si>
    <t>DENV2/Burkina_Faso/1986/Yale-DH134</t>
  </si>
  <si>
    <t>DENV2/Cambodia/2009/Yale-DH154</t>
  </si>
  <si>
    <t>DENV2/Colombia/2006/Yale-DH158</t>
  </si>
  <si>
    <t>DENV2/Guinea/1981/Yale-DH137</t>
  </si>
  <si>
    <t>DENV2/Ivory_Coast/1980/Yale-DH135</t>
  </si>
  <si>
    <t>DENV2/Malaysia/1968/Yale-DH136</t>
  </si>
  <si>
    <t>DENV2/Malaysia/2009/Yale-DH151</t>
  </si>
  <si>
    <t>DENV2/Malaysia/2009/Yale-DH152</t>
  </si>
  <si>
    <t>DENV2/Mexico/2001/Yale-DH161</t>
  </si>
  <si>
    <t>DENV2/Nicaragua/2005/Yale-DH153</t>
  </si>
  <si>
    <t>DENV2/Sri_Lanka/2004/Yale-DH159</t>
  </si>
  <si>
    <t>DENV2/Vietnam/2003/Yale-DH155</t>
  </si>
  <si>
    <t>DENV2/Vietnam/2006/Yale-DH156</t>
  </si>
  <si>
    <t>DENV3/Barbados/2001/Yale-DH169</t>
  </si>
  <si>
    <t>DENV3/Cambodia/2011/Yale-DH166</t>
  </si>
  <si>
    <t>DENV3/Colombia/2003/Yale-DH163</t>
  </si>
  <si>
    <t>DENV3/India/2015/Yale-DH168</t>
  </si>
  <si>
    <t>DENV3/Nicaragua/2009/Yale-DH164</t>
  </si>
  <si>
    <t>DENV3/Saint_Kitts_and_Nevis/2008/Yale-DH162</t>
  </si>
  <si>
    <t>DENV3/Sri_Lanka/2004/Yale-DH167</t>
  </si>
  <si>
    <t>DENV3/Vietnam/2007/Yale-DH165</t>
  </si>
  <si>
    <t>DENV4/Cambodia/2011/Yale-DH149</t>
  </si>
  <si>
    <t>DENV4/Colombia/1988/Yale-DH129</t>
  </si>
  <si>
    <t>DENV4/Malaysia/1973/Yale-DH138</t>
  </si>
  <si>
    <t>DENV4/Malaysia/1975/Yale-DH139</t>
  </si>
  <si>
    <t>DENV4/Malaysia/1975/Yale-DH140</t>
  </si>
  <si>
    <t>DENV4/Myanmar/2008/Yale-DH170</t>
  </si>
  <si>
    <t>DENV4/Sri_Lanka/2003/Yale-DH157</t>
  </si>
  <si>
    <t>DENV1/Angola/1988/Yale-DH002</t>
  </si>
  <si>
    <t>DENV1/Australia/1983/Yale-DH005</t>
  </si>
  <si>
    <t>DENV1/Bahamas/1977/Yale-DH006</t>
  </si>
  <si>
    <t>DENV1/Brazil/1986/Yale-DH008</t>
  </si>
  <si>
    <t>DENV1/Brazil/1986/Yale-DH009</t>
  </si>
  <si>
    <t>DENV1/Colombia/1988/Yale-DH012</t>
  </si>
  <si>
    <t>DENV1/Colombia/1990/Yale-DH011</t>
  </si>
  <si>
    <t>DENV1/Ecuador/1988/Yale-DH014</t>
  </si>
  <si>
    <t>DENV1/French_Polynesia/1988/Yale-DH015</t>
  </si>
  <si>
    <t>DENV1/French_Polynesia/1988/Yale-DH016</t>
  </si>
  <si>
    <t>DENV1/Guatemala/1989/Yale-DH018</t>
  </si>
  <si>
    <t>DENV1/Hawaii_USA/1944/Yale-DH048</t>
  </si>
  <si>
    <t>DENV1/Hawaii_USA/1944/Yale-DH049</t>
  </si>
  <si>
    <t>DENV1/India/1963/Yale-DH020</t>
  </si>
  <si>
    <t>DENV1/India/1970/Yale-DH022</t>
  </si>
  <si>
    <t>DENV1/India/1982/Yale-DH019</t>
  </si>
  <si>
    <t>DENV1/India/1985/Yale-DH021</t>
  </si>
  <si>
    <t>DENV1/Indonesia/1984/Yale-DH066</t>
  </si>
  <si>
    <t>DENV1/Indonesia/1985/Yale-DH025</t>
  </si>
  <si>
    <t>DENV1/Indonesia/1985/Yale-DH026</t>
  </si>
  <si>
    <t>DENV1/Indonesia/1985/Yale-DH027</t>
  </si>
  <si>
    <t>DENV1/Indonesia/1986/Yale-DH024</t>
  </si>
  <si>
    <t>DENV1/Jamaica/1977/Yale-DH028</t>
  </si>
  <si>
    <t>DENV1/Philippines/1964/Yale-DH121</t>
  </si>
  <si>
    <t>DENV1/Taiwan/1987/Yale-DH032</t>
  </si>
  <si>
    <t>DENV1/Taiwan/1987/Yale-DH034</t>
  </si>
  <si>
    <t>DENV1/Taiwan/1987/Yale-DH035</t>
  </si>
  <si>
    <t>DENV1/Taiwan/1987/Yale-DH036</t>
  </si>
  <si>
    <t>DENV1/Taiwan/1987/Yale-DH037</t>
  </si>
  <si>
    <t>DENV1/Taiwan/1988/Yale-DH033</t>
  </si>
  <si>
    <t>DENV1/Taiwan/1988/Yale-DH038</t>
  </si>
  <si>
    <t>DENV1/Taiwan/1988/Yale-DH039</t>
  </si>
  <si>
    <t>DENV1/Thailand/1963/Yale-DH040</t>
  </si>
  <si>
    <t>DENV1/Trinidad_and_Tobago/1978/Yale-DH041</t>
  </si>
  <si>
    <t>DENV1/Trinidad_and_Tobago/1978/Yale-DH042</t>
  </si>
  <si>
    <t>DENV2/Brazil/1990/Yale-DH054</t>
  </si>
  <si>
    <t>DENV2/Brazil/1990/Yale-DH056</t>
  </si>
  <si>
    <t>DENV2/Burkina_Faso/1980/Yale-DH058</t>
  </si>
  <si>
    <t>DENV2/Colombia/1993/Yale-DH059</t>
  </si>
  <si>
    <t>DENV2/India/1959/Yale-DH062</t>
  </si>
  <si>
    <t>DENV2/India/1963/Yale-DH060</t>
  </si>
  <si>
    <t>DENV2/India/1967/Yale-DH064</t>
  </si>
  <si>
    <t>DENV2/India/1988/Yale-DH063</t>
  </si>
  <si>
    <t>DENV2/Indonesia/1984/Yale-DH067</t>
  </si>
  <si>
    <t>DENV2/Indonesia/1984/Yale-DH069</t>
  </si>
  <si>
    <t>DENV2/Indonesia/1984/Yale-DH070</t>
  </si>
  <si>
    <t>DENV2/Indonesia/1986/Yale-DH023</t>
  </si>
  <si>
    <t>DENV2/Indonesia/1988/Yale-DH071</t>
  </si>
  <si>
    <t>DENV2/Malaysia/1969/Yale-DH072</t>
  </si>
  <si>
    <t>DENV2/Malaysia/1989/Yale-DH073</t>
  </si>
  <si>
    <t>DENV2/Myanmar/1976/Yale-DH074</t>
  </si>
  <si>
    <t>DENV2/Peru/1990/Yale-DH075</t>
  </si>
  <si>
    <t>DENV2/Philippines/1988/Yale-DH077</t>
  </si>
  <si>
    <t>DENV2/Saudi_Arabia/1994/Yale-DH079</t>
  </si>
  <si>
    <t>DENV2/Saudi_Arabia/1994/Yale-DH081</t>
  </si>
  <si>
    <t>DENV2/Senegal/1984/Yale-DH084</t>
  </si>
  <si>
    <t>DENV2/Senegal/Unknown/Yale-DH083</t>
  </si>
  <si>
    <t>DENV2/Somalia/1993/Yale-DH085</t>
  </si>
  <si>
    <t>DENV2/Taiwan/1987/Yale-DH087</t>
  </si>
  <si>
    <t>DENV2/Venezuela/1987/Yale-DH099</t>
  </si>
  <si>
    <t>DENV2/Venezuela/1990/Yale-DH091</t>
  </si>
  <si>
    <t>DENV2/Venezuela/1990/Yale-DH092</t>
  </si>
  <si>
    <t>DENV2/Venezuela/1990/Yale-DH098</t>
  </si>
  <si>
    <t>DENV2/Venezuela/1990/Yale-DH128</t>
  </si>
  <si>
    <t>DENV2/Venezuela/1991/Yale-DH100</t>
  </si>
  <si>
    <t>DENV2/Vietnam/1987/Yale-DH101</t>
  </si>
  <si>
    <t>DENV3/India/1966/Yale-DH102</t>
  </si>
  <si>
    <t>DENV3/India/1970/Yale-DH103</t>
  </si>
  <si>
    <t>DENV3/Indonesia/1984/Yale-DH106</t>
  </si>
  <si>
    <t>DENV3/Indonesia/1985/Yale-DH104</t>
  </si>
  <si>
    <t>DENV3/Indonesia/1986/Yale-DH105</t>
  </si>
  <si>
    <t>DENV3/Malaysia/1989/Yale-DH108</t>
  </si>
  <si>
    <t>DENV3/Malaysia/1989/Yale-DH109</t>
  </si>
  <si>
    <t>DENV3/Malaysia/1990/Yale-DH120</t>
  </si>
  <si>
    <t>DENV3/Thailand/1989/Yale-DH110</t>
  </si>
  <si>
    <t>DENV4/Dominican_Republic/1989/Yale-DH113</t>
  </si>
  <si>
    <t>DENV4/El_Salvador/1987/Yale-DH114</t>
  </si>
  <si>
    <t>DENV4/India/1961/Yale-DH115</t>
  </si>
  <si>
    <t>DENV4/India/1961/Yale-DH116</t>
  </si>
  <si>
    <t>DENV4/India/1965/Yale-DH117</t>
  </si>
  <si>
    <t>DENV4/Indonesia/1984/Yale-DH118</t>
  </si>
  <si>
    <t>DENV4/Indonesia/1985/Yale-DH119</t>
  </si>
  <si>
    <t>DENV4/Sri_Lanka/1978/Yale-DH122</t>
  </si>
  <si>
    <t>DENV4/Taiwan/1988/Yale-DH124</t>
  </si>
  <si>
    <t>DENV4/Venezuela/1990/Yale-DH125</t>
  </si>
  <si>
    <t>DENV4/Venezuela/1990/Yale-DH127</t>
  </si>
  <si>
    <t>DENV3/USA:Florida/2022-09-22/Yale-DN00850</t>
  </si>
  <si>
    <t>DENV3/Cuba/2022-10-05/Yale-DN00888</t>
  </si>
  <si>
    <t>DENV3/USA:Florida/2022-11-08/Yale-DN00926</t>
  </si>
  <si>
    <t>DENV3/Cuba/2022-12-04/Yale-DN00939</t>
  </si>
  <si>
    <t>DENV3/Cuba/2022-08-20/Yale-DN01041</t>
  </si>
  <si>
    <t>DENV1/Bolivia/2020-01-09/Yale-DN00976</t>
  </si>
  <si>
    <t>DENV1/Bolivia/2020-03-15/Yale-DN01011</t>
  </si>
  <si>
    <t>DENV1/Brazil/2015-05-19/Yale-DN00201</t>
  </si>
  <si>
    <t>DENV1/Brazil/2016-02-08/Yale-DN00355</t>
  </si>
  <si>
    <t>DENV1/Brazil/2022-06-29/Yale-DN01016</t>
  </si>
  <si>
    <t>DENV1/Cambodia/2019-07-17/Yale-DN00542-1</t>
  </si>
  <si>
    <t>DENV1/Colombia/2016-07-12/Yale-DN00073</t>
  </si>
  <si>
    <t>DENV1/Costa_Rica/2016-03-15/Yale-DN00058</t>
  </si>
  <si>
    <t>DENV1/Cuba/2019-07-26/Yale-DN00565</t>
  </si>
  <si>
    <t>DENV1/Cuba/2019-08-18/Yale-DN00592</t>
  </si>
  <si>
    <t>DENV1/Cuba/2019-10-02/Yale-DN00664</t>
  </si>
  <si>
    <t>DENV1/Cuba/2020-01-10/Yale-DN00992</t>
  </si>
  <si>
    <t>DENV1/Cuba/2020-11-25/Yale-DN00982</t>
  </si>
  <si>
    <t>DENV1/Cuba/2021-11-16/Yale-DN00966</t>
  </si>
  <si>
    <t>DENV1/Cuba/2022-06-17/Yale-DN01015</t>
  </si>
  <si>
    <t>DENV1/Cuba/2022-06-23/Yale-DN00990</t>
  </si>
  <si>
    <t>DENV1/Cuba/2022-07-14/Yale-DN01019</t>
  </si>
  <si>
    <t>DENV1/Cuba/2022-08-02/Yale-DN00793</t>
  </si>
  <si>
    <t>DENV1/Cuba/2022-09-01/Yale-DN00821</t>
  </si>
  <si>
    <t>DENV1/Cuba/2022-09-19/Yale-DN00846</t>
  </si>
  <si>
    <t>DENV1/Cuba/2022-12-03/Yale-DN00938</t>
  </si>
  <si>
    <t>DENV1/Cuba/2022-12-07/Yale-DN01062</t>
  </si>
  <si>
    <t>DENV1/Dominican_Republic/2010-07-28/Yale-DN00221</t>
  </si>
  <si>
    <t>DENV1/Dominican_Republic/2013-09-21/Yale-DN00333</t>
  </si>
  <si>
    <t>DENV1/Dominican_Republic/2019-07-04/Yale-DN00533</t>
  </si>
  <si>
    <t>DENV1/Dominican_Republic/2019-08-12/Yale-DN00569</t>
  </si>
  <si>
    <t>DENV1/Dominican_Republic/2019-09-10/Yale-DN00629</t>
  </si>
  <si>
    <t>DENV1/Dominican_Republic/2019-10-17/Yale-DN00760-1</t>
  </si>
  <si>
    <t>DENV1/Haiti/2018-07-05/Yale-DN00138-1</t>
  </si>
  <si>
    <t>DENV1/Haiti/2019-08-12/Yale-DN00568</t>
  </si>
  <si>
    <t>DENV1/Haiti/2019-08-14/Yale-DN00593</t>
  </si>
  <si>
    <t>DENV1/Honduras/2019-08-23/Yale-DN00603</t>
  </si>
  <si>
    <t>DENV1/Jamaica/2012-09-02/Yale-DN00243</t>
  </si>
  <si>
    <t>DENV1/Cuba/2020-12-18/Yale-DN00986</t>
  </si>
  <si>
    <t>DENV1/Mexico/2019-12-05/Yale-DN00721-1</t>
  </si>
  <si>
    <t>DENV1/Mexico/2022-12-07/Yale-DN01066</t>
  </si>
  <si>
    <t>DENV1/Puerto_Rico/2013-08-05/Yale-DN00033</t>
  </si>
  <si>
    <t>DENV1/Puerto_Rico/2022-12-15/Yale-DN01059</t>
  </si>
  <si>
    <t>DENV1/USA:Florida/2010-06-24/Yale-DN00240</t>
  </si>
  <si>
    <t>DENV1/USA:Florida/2010-06-30/Yale-DN00232</t>
  </si>
  <si>
    <t>DENV1/USA:Florida/2010-08-06/Yale-DN00266</t>
  </si>
  <si>
    <t>DENV1/USA:Florida/2010-08-11/Yale-DN00284</t>
  </si>
  <si>
    <t>DENV1/USA:Florida/2010-08-27/Yale-DN00256</t>
  </si>
  <si>
    <t>DENV1/USA:Florida/2010-10-11/Yale-DN00273</t>
  </si>
  <si>
    <t>DENV1/USA:Florida/2010-11-20/Yale-DN00236</t>
  </si>
  <si>
    <t>DENV1/USA:Florida/2013-08-29/Yale-DN00054</t>
  </si>
  <si>
    <t>DENV1/USA:Florida/2019-09-20/Yale-DN00654-1</t>
  </si>
  <si>
    <t>DENV1/Venezuela/2019-01-07/Yale-DN00482</t>
  </si>
  <si>
    <t>DENV2/Colombia/2016-07-28/Yale-DN00302-1</t>
  </si>
  <si>
    <t>DENV2/Costa_Rica/2016-08-01/Yale-DN01053</t>
  </si>
  <si>
    <t>DENV2/Cuba/2013-12-01/Yale-DN00325</t>
  </si>
  <si>
    <t>DENV2/Cuba/2017-06-29/Yale-DN00148</t>
  </si>
  <si>
    <t>DENV2/Cuba/2018-11-04/Yale-DN00175</t>
  </si>
  <si>
    <t>DENV2/Cuba/2018-11-20/Yale-DN00160</t>
  </si>
  <si>
    <t>DENV2/Cuba/2018-12-05/Yale-DN00164</t>
  </si>
  <si>
    <t>DENV2/Cuba/2019-01-06/Yale-DN00378</t>
  </si>
  <si>
    <t>DENV2/Cuba/2019-01-13/Yale-DN00487</t>
  </si>
  <si>
    <t>DENV2/Cuba/2019-03-20/Yale-DN00381</t>
  </si>
  <si>
    <t>DENV2/Cuba/2019-03-20/Yale-DN00498</t>
  </si>
  <si>
    <t>DENV2/Cuba/2019-06-03/Yale-DN00386</t>
  </si>
  <si>
    <t>DENV2/Cuba/2019-06-07/Yale-DN00512</t>
  </si>
  <si>
    <t>DENV2/Cuba/2019-07-10/Yale-DN00522</t>
  </si>
  <si>
    <t>DENV2/Cuba/2019-07-10/Yale-DN00531</t>
  </si>
  <si>
    <t>DENV2/Cuba/2019-07-11/Yale-DN00526</t>
  </si>
  <si>
    <t>DENV2/Cuba/2019-07-15/Yale-DN00464</t>
  </si>
  <si>
    <t>DENV2/Cuba/2019-07-21/Yale-DN00389</t>
  </si>
  <si>
    <t>DENV2/Cuba/2019-07-22/Yale-DN00467</t>
  </si>
  <si>
    <t>DENV2/Cuba/2019-07-24/Yale-DN00383</t>
  </si>
  <si>
    <t>DENV2/Cuba/2019-07-27/Yale-DN00375</t>
  </si>
  <si>
    <t>DENV2/Cuba/2019-07-27/Yale-DN00535</t>
  </si>
  <si>
    <t>DENV2/Cuba/2019-07-28/Yale-DN00557</t>
  </si>
  <si>
    <t>DENV2/Cuba/2019-08-03/Yale-DN00388</t>
  </si>
  <si>
    <t>DENV2/Cuba/2019-08-03/Yale-DN00393</t>
  </si>
  <si>
    <t>DENV2/Cuba/2019-08-06/Yale-DN00582-1</t>
  </si>
  <si>
    <t>DENV2/Cuba/2019-08-22/Yale-DN00392</t>
  </si>
  <si>
    <t>DENV2/Cuba/2019-08-25/Yale-DN00377</t>
  </si>
  <si>
    <t>DENV2/Cuba/2019-08-26/Yale-DN00391</t>
  </si>
  <si>
    <t>DENV2/Cuba/2019-08-26/Yale-DN00602</t>
  </si>
  <si>
    <t>DENV2/Cuba/2019-08-30/Yale-DN00385</t>
  </si>
  <si>
    <t>DENV2/Cuba/2019-08-30/Yale-DN00613</t>
  </si>
  <si>
    <t>DENV2/Cuba/2019-09-04/Yale-DN00473</t>
  </si>
  <si>
    <t>DENV2/Cuba/2019-09-07/Yale-DN00640</t>
  </si>
  <si>
    <t>DENV2/Cuba/2019-09-08/Yale-DN00396</t>
  </si>
  <si>
    <t>DENV2/Cuba/2019-09-08/Yale-DN00628</t>
  </si>
  <si>
    <t>DENV2/Cuba/2019-09-13/Yale-DN00387</t>
  </si>
  <si>
    <t>DENV2/Cuba/2019-09-13/Yale-DN00644</t>
  </si>
  <si>
    <t>DENV2/Cuba/2019-09-14/Yale-DN00645</t>
  </si>
  <si>
    <t>DENV2/Cuba/2019-09-16/Yale-DN00390</t>
  </si>
  <si>
    <t>DENV2/Cuba/2019-09-16/Yale-DN00650</t>
  </si>
  <si>
    <t>DENV2/Cuba/2019-09-18/Yale-DN00379</t>
  </si>
  <si>
    <t>DENV2/Cuba/2019-09-18/Yale-DN00653</t>
  </si>
  <si>
    <t>DENV2/Cuba/2019-09-18/Yale-DN00670</t>
  </si>
  <si>
    <t>DENV2/Cuba/2019-09-20/Yale-DN00661</t>
  </si>
  <si>
    <t>DENV2/Cuba/2019-09-21/Yale-DN00380</t>
  </si>
  <si>
    <t>DENV2/Cuba/2019-09-23/Yale-DN00376</t>
  </si>
  <si>
    <t>DENV2/Cuba/2019-09-23/Yale-DN00651</t>
  </si>
  <si>
    <t>DENV2/Cuba/2019-09-24/Yale-DN00755</t>
  </si>
  <si>
    <t>DENV2/Cuba/2019-09-26/Yale-DN00662</t>
  </si>
  <si>
    <t>DENV2/Cuba/2019-09-28/Yale-DN00758</t>
  </si>
  <si>
    <t>DENV2/Cuba/2019-09-29/Yale-DN00663</t>
  </si>
  <si>
    <t>DENV2/Cuba/2019-09-29/Yale-DN00671</t>
  </si>
  <si>
    <t>DENV2/Cuba/2019-10-13/Yale-DN00961</t>
  </si>
  <si>
    <t>DENV2/Cuba/2019-10-14/Yale-DN00959</t>
  </si>
  <si>
    <t>DENV2/Cuba/2019-11-09/Yale-DN00477</t>
  </si>
  <si>
    <t>DENV2/Cuba/2019-11-13/Yale-DN00476</t>
  </si>
  <si>
    <t>DENV2/Cuba/2019-11-13/Yale-DN00714</t>
  </si>
  <si>
    <t>DENV2/Cuba/2019-11-24/Yale-DN00719</t>
  </si>
  <si>
    <t>DENV2/Cuba/2019-11-25/Yale-DN00718</t>
  </si>
  <si>
    <t>DENV2/Cuba/2019-12-11/Yale-DN01008</t>
  </si>
  <si>
    <t>DENV2/Cuba/2020-01-15/Yale-DN00989</t>
  </si>
  <si>
    <t>DENV2/Cuba/2022-01-30/Yale-DN00691</t>
  </si>
  <si>
    <t>DENV2/Cuba/2022-06-28/Yale-DN00744</t>
  </si>
  <si>
    <t>DENV2/Cuba/2022-07-06/Yale-DN00743</t>
  </si>
  <si>
    <t>DENV2/Cuba/2022-07-26/Yale-DN01023</t>
  </si>
  <si>
    <t>DENV2/Cuba/2022-08-01/Yale-DN00786</t>
  </si>
  <si>
    <t>DENV2/Cuba/2022-08-05/Yale-DN00788</t>
  </si>
  <si>
    <t>DENV2/Cuba/2022-08-08/Yale-DN00789</t>
  </si>
  <si>
    <t>DENV2/Cuba/2022-08-18/Yale-DN00800</t>
  </si>
  <si>
    <t>DENV2/Cuba/2022-08-26/Yale-DN00820</t>
  </si>
  <si>
    <t>DENV2/Cuba/2022-09-26/Yale-DN00876</t>
  </si>
  <si>
    <t>DENV2/Cuba/2022-11-30/Yale-DN01067</t>
  </si>
  <si>
    <t>DENV2/Dominican_Republic/2014-01-12/Yale-DN00323</t>
  </si>
  <si>
    <t>DENV2/Dominican_Republic/2022-09-03/Yale-DN01045</t>
  </si>
  <si>
    <t>DENV2/Guatemala/2017-04-22/Yale-DN00050</t>
  </si>
  <si>
    <t>DENV2/Haiti/2015-10-28/Yale-DN00190</t>
  </si>
  <si>
    <t>DENV2/Honduras/2014-10-14/Yale-DN00183</t>
  </si>
  <si>
    <t>DENV2/Honduras/2019-07-12/Yale-DN00369</t>
  </si>
  <si>
    <t>DENV2/Honduras/2019-08-02/Yale-DN00371</t>
  </si>
  <si>
    <t>DENV2/Honduras/2019-08-27/Yale-DN00373</t>
  </si>
  <si>
    <t>DENV2/India/2017-09-08/Yale-DN00152</t>
  </si>
  <si>
    <t>DENV2/India/2022-08-19/Yale-DN01035</t>
  </si>
  <si>
    <t>DENV2/Mexico/2019-08-19/Yale-DN00586</t>
  </si>
  <si>
    <t>DENV2/Mexico/2019-11-06/Yale-DN00707-1</t>
  </si>
  <si>
    <t>DENV2/Mexico/2022-07-06/Yale-DN01017</t>
  </si>
  <si>
    <t>DENV2/Nicaragua/2019-06-06/Yale-DN00514</t>
  </si>
  <si>
    <t>DENV2/Nicaragua/2019-08-12/Yale-DN00579</t>
  </si>
  <si>
    <t>DENV2/Nicaragua/2019-08-27/Yale-DN00607</t>
  </si>
  <si>
    <t>DENV2/Nicaragua/2019-09-05/Yale-DN00636</t>
  </si>
  <si>
    <t>DENV2/Nicaragua/2019-09-15/Yale-DN00659</t>
  </si>
  <si>
    <t>DENV2/Philippines/2019-07-31/Yale-DN00468</t>
  </si>
  <si>
    <t>DENV2/Puerto_Rico/2010-07-30/Yale-DN00258</t>
  </si>
  <si>
    <t>DENV2/Puerto_Rico/2014-02-09/Yale-DN00316</t>
  </si>
  <si>
    <t>DENV2/USA:Florida/2019-07-11/Yale-DN00529</t>
  </si>
  <si>
    <t>DENV2/USA:Florida/2019-08-29/Yale-DN00611</t>
  </si>
  <si>
    <t>DENV2/USA:Florida/2019-09-14/Yale-DN00648</t>
  </si>
  <si>
    <t>DENV2/USA:Florida/2019-12-10/Yale-DN00682</t>
  </si>
  <si>
    <t>DENV2/Venezuela/2015-08-31/Yale-DN00199</t>
  </si>
  <si>
    <t>DENV2/Venezuela/2016-01-23/Yale-DN00061</t>
  </si>
  <si>
    <t>DENV3/Colombia/2021-08-12/Yale-DN00994</t>
  </si>
  <si>
    <t>DENV3/Cuba/2016-01-13/Yale-DN00063</t>
  </si>
  <si>
    <t>DENV3/Cuba/2022-07-06/Yale-DN01021</t>
  </si>
  <si>
    <t>DENV3/Cuba/2022-07-17/Yale-DN01020</t>
  </si>
  <si>
    <t>DENV3/Cuba/2022-07-23/Yale-DN00781</t>
  </si>
  <si>
    <t>DENV3/Cuba/2022-07-28/Yale-DN01024</t>
  </si>
  <si>
    <t>DENV3/Cuba/2022-07-28/Yale-DN01027</t>
  </si>
  <si>
    <t>DENV3/Cuba/2022-08-05/Yale-DN00804</t>
  </si>
  <si>
    <t>DENV3/Cuba/2022-08-06/Yale-DN00805</t>
  </si>
  <si>
    <t>DENV3/Cuba/2022-08-09/Yale-DN00802</t>
  </si>
  <si>
    <t>DENV3/Cuba/2022-08-10/Yale-DN01033</t>
  </si>
  <si>
    <t>DENV3/Cuba/2022-08-12/Yale-DN00803</t>
  </si>
  <si>
    <t>DENV3/Cuba/2022-08-13/Yale-DN00792</t>
  </si>
  <si>
    <t>DENV3/Cuba/2022-08-14/Yale-DN01031</t>
  </si>
  <si>
    <t>DENV3/Cuba/2022-08-15/Yale-DN01026</t>
  </si>
  <si>
    <t>DENV3/Cuba/2022-08-16/Yale-DN00798</t>
  </si>
  <si>
    <t>DENV3/Cuba/2022-08-18/Yale-DN00794</t>
  </si>
  <si>
    <t>DENV3/Cuba/2022-08-18/Yale-DN00795</t>
  </si>
  <si>
    <t>DENV3/Cuba/2022-08-18/Yale-DN00796</t>
  </si>
  <si>
    <t>DENV3/Cuba/2022-08-18/Yale-DN00808</t>
  </si>
  <si>
    <t>DENV3/Cuba/2022-08-18/Yale-DN01030</t>
  </si>
  <si>
    <t>DENV3/Cuba/2022-08-18/Yale-DN01034</t>
  </si>
  <si>
    <t>DENV3/Cuba/2022-08-20/Yale-DN00815</t>
  </si>
  <si>
    <t>DENV3/Cuba/2022-08-21/Yale-DN00807</t>
  </si>
  <si>
    <t>DENV3/Cuba/2022-08-23/Yale-DN00819</t>
  </si>
  <si>
    <t>DENV3/Cuba/2022-08-23/Yale-DN01038</t>
  </si>
  <si>
    <t>DENV3/Cuba/2022-08-24/Yale-DN00809</t>
  </si>
  <si>
    <t>DENV3/Cuba/2022-08-24/Yale-DN00818</t>
  </si>
  <si>
    <t>DENV3/Cuba/2022-08-24/Yale-DN01042</t>
  </si>
  <si>
    <t>DENV3/Cuba/2022-08-28/Yale-DN00823</t>
  </si>
  <si>
    <t>DENV3/Cuba/2022-08-30/Yale-DN01043</t>
  </si>
  <si>
    <t>DENV3/Cuba/2022-08-31/Yale-DN00822</t>
  </si>
  <si>
    <t>DENV3/Cuba/2022-08-31/Yale-DN00828</t>
  </si>
  <si>
    <t>DENV3/Cuba/2022-09-01/Yale-DN00832</t>
  </si>
  <si>
    <t>DENV3/Cuba/2022-09-03/Yale-DN00831</t>
  </si>
  <si>
    <t>DENV3/Cuba/2022-09-05/Yale-DN00829</t>
  </si>
  <si>
    <t>DENV3/Cuba/2022-09-05/Yale-DN00837</t>
  </si>
  <si>
    <t>DENV3/Cuba/2022-09-07/Yale-DN00834</t>
  </si>
  <si>
    <t>DENV3/Cuba/2022-09-08/Yale-DN00830</t>
  </si>
  <si>
    <t>DENV3/Cuba/2022-09-12/Yale-DN00849</t>
  </si>
  <si>
    <t>DENV3/Cuba/2022-09-13/Yale-DN00853</t>
  </si>
  <si>
    <t>DENV3/Cuba/2022-09-13/Yale-DN00866</t>
  </si>
  <si>
    <t>DENV3/Cuba/2022-09-14/Yale-DN01046</t>
  </si>
  <si>
    <t>DENV3/Cuba/2022-09-15/Yale-DN01047</t>
  </si>
  <si>
    <t>DENV3/Cuba/2022-09-17/Yale-DN00847</t>
  </si>
  <si>
    <t>DENV3/Cuba/2022-09-17/Yale-DN00856</t>
  </si>
  <si>
    <t>DENV3/Cuba/2022-09-21/Yale-DN00858</t>
  </si>
  <si>
    <t>DENV3/Cuba/2022-09-22/Yale-DN00860</t>
  </si>
  <si>
    <t>DENV3/Cuba/2022-09-22/Yale-DN00862</t>
  </si>
  <si>
    <t>DENV3/Cuba/2022-09-23/Yale-DN00845</t>
  </si>
  <si>
    <t>DENV3/Cuba/2022-09-23/Yale-DN00857</t>
  </si>
  <si>
    <t>DENV3/Cuba/2022-09-23/Yale-DN00864</t>
  </si>
  <si>
    <t>DENV3/Cuba/2022-09-25/Yale-DN00844</t>
  </si>
  <si>
    <t>DENV3/Cuba/2022-09-25/Yale-DN00869</t>
  </si>
  <si>
    <t>DENV3/Cuba/2022-09-25/Yale-DN00879</t>
  </si>
  <si>
    <t>DENV3/Cuba/2022-09-26/Yale-DN00848</t>
  </si>
  <si>
    <t>DENV3/Cuba/2022-09-26/Yale-DN00859</t>
  </si>
  <si>
    <t>DENV3/Cuba/2022-09-29/Yale-DN00870</t>
  </si>
  <si>
    <t>DENV3/Cuba/2022-09-29/Yale-DN00872</t>
  </si>
  <si>
    <t>DENV3/Cuba/2022-09-30/Yale-DN00877</t>
  </si>
  <si>
    <t>DENV3/Cuba/2022-10-02/Yale-DN00908</t>
  </si>
  <si>
    <t>DENV3/Cuba/2022-10-05/Yale-DN00882</t>
  </si>
  <si>
    <t>DENV3/Cuba/2022-10-07/Yale-DN00881</t>
  </si>
  <si>
    <t>DENV3/Cuba/2022-10-14/Yale-DN00893</t>
  </si>
  <si>
    <t>DENV3/Cuba/2022-10-15/Yale-DN00892</t>
  </si>
  <si>
    <t>DENV3/Cuba/2022-10-19/Yale-DN00896</t>
  </si>
  <si>
    <t>DENV3/Cuba/2022-10-20/Yale-DN00903</t>
  </si>
  <si>
    <t>DENV3/Cuba/2022-10-21/Yale-DN00885</t>
  </si>
  <si>
    <t>DENV3/Cuba/2022-10-30/Yale-DN00906</t>
  </si>
  <si>
    <t>DENV3/Cuba/2022-11-03/Yale-DN00911</t>
  </si>
  <si>
    <t>DENV3/Cuba/2022-11-03/Yale-DN00912</t>
  </si>
  <si>
    <t>DENV3/Cuba/2022-11-04/Yale-DN00910</t>
  </si>
  <si>
    <t>DENV3/Cuba/2022-11-07/Yale-DN00929</t>
  </si>
  <si>
    <t>DENV3/Cuba/2022-11-10/Yale-DN00915</t>
  </si>
  <si>
    <t>DENV3/Cuba/2022-11-14/Yale-DN00917</t>
  </si>
  <si>
    <t>DENV3/Cuba/2022-11-18/Yale-DN00931</t>
  </si>
  <si>
    <t>DENV3/Cuba/2022-11-18/Yale-DN00937</t>
  </si>
  <si>
    <t>DENV3/Cuba/2022-11-20/Yale-DN00921</t>
  </si>
  <si>
    <t>DENV3/Cuba/2022-11-25/Yale-DN00927</t>
  </si>
  <si>
    <t>DENV3/Cuba/2022-11-29/Yale-DN00936</t>
  </si>
  <si>
    <t>DENV3/Cuba/2022-11-30/Yale-DN00928</t>
  </si>
  <si>
    <t>DENV3/Cuba/2022-11-30/Yale-DN01054</t>
  </si>
  <si>
    <t>DENV3/Cuba/2022-11-30/Yale-DN01058</t>
  </si>
  <si>
    <t>DENV3/Cuba/2022-12-02/Yale-DN00941</t>
  </si>
  <si>
    <t>DENV3/Cuba/2022-12-04/Yale-DN01049</t>
  </si>
  <si>
    <t>DENV3/Cuba/2022-12-04/Yale-DN01055</t>
  </si>
  <si>
    <t>DENV3/Cuba/2022-12-06/Yale-DN01056</t>
  </si>
  <si>
    <t>DENV3/Cuba/2022-12-06/Yale-DN01057</t>
  </si>
  <si>
    <t>DENV3/Cuba/2022-12-08/Yale-DN01063</t>
  </si>
  <si>
    <t>DENV3/Cuba/2022-12-15/Yale-DN01073</t>
  </si>
  <si>
    <t>DENV3/Cuba/2022-12-16/Yale-DN01064</t>
  </si>
  <si>
    <t>DENV3/Cuba/2022-12-16/Yale-DN01076</t>
  </si>
  <si>
    <t>DENV3/Cuba/2022-12-18/Yale-DN01065</t>
  </si>
  <si>
    <t>DENV3/Cuba/2022-12-18/Yale-DN01070</t>
  </si>
  <si>
    <t>DENV3/Cuba/2022-12-18/Yale-DN01074</t>
  </si>
  <si>
    <t>DENV3/Cuba/2022-12-21/Yale-DN00952</t>
  </si>
  <si>
    <t>DENV3/Cuba/2022-12-22/Yale-DN00954</t>
  </si>
  <si>
    <t>DENV3/Cuba/2022-12-22/Yale-DN01072</t>
  </si>
  <si>
    <t>DENV3/Cuba/2023-01-01/Yale-DN01077</t>
  </si>
  <si>
    <t>DENV3/Jamaica/2016-06-11/Yale-DN00296</t>
  </si>
  <si>
    <t>DENV3/Jamaica/2016-07-27/Yale-DN01052</t>
  </si>
  <si>
    <t>DENV3/Jamaica/2016-09-12/Yale-DN00053</t>
  </si>
  <si>
    <t>DENV3/Jamaica/2019-01-15/Yale-DN00486</t>
  </si>
  <si>
    <t>DENV3/Jamaica/2019-07-15/Yale-DN00525</t>
  </si>
  <si>
    <t>DENV3/Jamaica/2019-08-12/Yale-DN00584</t>
  </si>
  <si>
    <t>DENV3/Jamaica/2019-10-19/Yale-DN00761</t>
  </si>
  <si>
    <t>DENV3/Jamaica/2019-11-06/Yale-DN00711</t>
  </si>
  <si>
    <t>DENV3/Jamaica/2020-01-17/Yale-DN01009</t>
  </si>
  <si>
    <t>DENV3/St._Lucia/2020-11-07/Yale-DN00985</t>
  </si>
  <si>
    <t>DENV3/USA:Florida/2022-08-08/Yale-DN00785</t>
  </si>
  <si>
    <t>DENV3/USA:Florida/2022-08-11/Yale-DN00791</t>
  </si>
  <si>
    <t>DENV3/USA:Florida/2022-08-17/Yale-DN00797</t>
  </si>
  <si>
    <t>DENV3/USA:Florida/2022-10-04/Yale-DN00878</t>
  </si>
  <si>
    <t>DENV3/USA:Florida/2022-10-10/Yale-DN00898</t>
  </si>
  <si>
    <t>DENV3/USA:Florida/2022-10-15/Yale-DN00895</t>
  </si>
  <si>
    <t>DENV3/USA:Florida/2022-11-17/Yale-DN00924</t>
  </si>
  <si>
    <t>DENV3/USA:Florida/2022-11-21/Yale-DN00922</t>
  </si>
  <si>
    <t>DENV3/USA:Florida/2022-11-28/Yale-DN00923</t>
  </si>
  <si>
    <t>DENV3/USA:Florida/2022-12-11/Yale-DN00945</t>
  </si>
  <si>
    <t>DENV3/USA:Florida/2022-12-23/Yale-DN00957</t>
  </si>
  <si>
    <t>DENV4/Paraguay/2020-03-19/Yale-DN00988</t>
  </si>
  <si>
    <t>DENV4/Cuba/2016-02-05/Yale-DN00060</t>
  </si>
  <si>
    <t>DENV4/Cuba/2013-12-06/Yale-DN00326</t>
  </si>
  <si>
    <t>DENV4/Cuba/2014-08-06/Yale-DN00341</t>
  </si>
  <si>
    <t>DENV4/Cuba/2012-08-20/Yale-DN00261</t>
  </si>
  <si>
    <t>DENV4/Cuba/2012-10-03/Yale-DN00098</t>
  </si>
  <si>
    <t>DENV4/Puerto_Rico/2013-09-04/Yale-DN00034-1</t>
  </si>
  <si>
    <t>DENV4/Haiti/2013-09-06/Yale-DN00334</t>
  </si>
  <si>
    <t>DENV4/Dominican_Republic/2014-06-21/Yale-DN00313-1</t>
  </si>
  <si>
    <t>DENV4/Cuba/2022-12-20/Yale-DN00950</t>
  </si>
  <si>
    <t>DENV4/Cuba/2022-11-15/Yale-DN00919</t>
  </si>
  <si>
    <t>DENV4/Cuba/2022-06-19/Yale-DN00729</t>
  </si>
  <si>
    <t>DENV4/Cuba/2022-07-21/Yale-DN01022</t>
  </si>
  <si>
    <t>DENV4/Nicaragua/2022-10-22/Yale-DN00899</t>
  </si>
  <si>
    <t>DENV4/Nicaragua/2022-09-10/Yale-DN00839</t>
  </si>
  <si>
    <t>DENV4/El_Salvador/2022-08-24/Yale-DN01037</t>
  </si>
  <si>
    <t>DENV4/Puerto_Rico/2013-08-14/Yale-DN00039</t>
  </si>
  <si>
    <t>DENV4/Jamaica/2016-03-21/Yale-DN00067</t>
  </si>
  <si>
    <t>DENV4/Dominica/2013-08-21/Yale-DN00298-1</t>
  </si>
  <si>
    <t>Accession number</t>
  </si>
  <si>
    <t>Serotype</t>
  </si>
  <si>
    <t>Genotype</t>
  </si>
  <si>
    <t>Collection year</t>
  </si>
  <si>
    <t>KJ649286.1</t>
  </si>
  <si>
    <t>DENV1</t>
  </si>
  <si>
    <t>MN886833.1</t>
  </si>
  <si>
    <t>MW315183.1</t>
  </si>
  <si>
    <t>MF033229.1</t>
  </si>
  <si>
    <t>MH921567.1</t>
  </si>
  <si>
    <t>JN903580.1</t>
  </si>
  <si>
    <t>KY496855.1</t>
  </si>
  <si>
    <t>KY474306.1</t>
  </si>
  <si>
    <t>HM181959.1</t>
  </si>
  <si>
    <t>MZ008440.1</t>
  </si>
  <si>
    <t>KX452015.1</t>
  </si>
  <si>
    <t>DENV2</t>
  </si>
  <si>
    <t>MW512489.1</t>
  </si>
  <si>
    <t>MN018338.1</t>
  </si>
  <si>
    <t>MH827531.1</t>
  </si>
  <si>
    <t>AF100469.1</t>
  </si>
  <si>
    <t>AF100468.1</t>
  </si>
  <si>
    <t>MH450295.1</t>
  </si>
  <si>
    <t>EU482726.1</t>
  </si>
  <si>
    <t>LC121816.1</t>
  </si>
  <si>
    <t>JQ045684.1</t>
  </si>
  <si>
    <t>KU050695.1</t>
  </si>
  <si>
    <t>DENV3</t>
  </si>
  <si>
    <t>MF682971.1</t>
  </si>
  <si>
    <t>AY676349.1</t>
  </si>
  <si>
    <t>DQ675529.1</t>
  </si>
  <si>
    <t>MH544651.1</t>
  </si>
  <si>
    <t>EU081183.1</t>
  </si>
  <si>
    <t>AY858038.2</t>
  </si>
  <si>
    <t>MH823209.1</t>
  </si>
  <si>
    <t>M93130.1</t>
  </si>
  <si>
    <t>MN018394.1</t>
  </si>
  <si>
    <t>DENV4</t>
  </si>
  <si>
    <t>JN638571.1</t>
  </si>
  <si>
    <t>MW789001.1</t>
  </si>
  <si>
    <t>JQ915084.1</t>
  </si>
  <si>
    <t>JQ915089.1</t>
  </si>
  <si>
    <t>KJ596669.1</t>
  </si>
  <si>
    <t>KJ579242.1</t>
  </si>
  <si>
    <t>KJ596668.1</t>
  </si>
  <si>
    <t>MW793460.1</t>
  </si>
  <si>
    <t>Collection date</t>
  </si>
  <si>
    <t>1_V</t>
  </si>
  <si>
    <t>4_II</t>
  </si>
  <si>
    <t>2_III</t>
  </si>
  <si>
    <t>4_II_related</t>
  </si>
  <si>
    <t>3_III</t>
  </si>
  <si>
    <t>2_II_related</t>
  </si>
  <si>
    <t>3_I</t>
  </si>
  <si>
    <t>1_I</t>
  </si>
  <si>
    <t>1_III_related</t>
  </si>
  <si>
    <t>2_II</t>
  </si>
  <si>
    <t>2_V</t>
  </si>
  <si>
    <t>3_II</t>
  </si>
  <si>
    <t>4_I</t>
  </si>
  <si>
    <t>2_unassigned</t>
  </si>
  <si>
    <t>2_VI</t>
  </si>
  <si>
    <t>2_I_related</t>
  </si>
  <si>
    <t>2_IV</t>
  </si>
  <si>
    <t>2_I</t>
  </si>
  <si>
    <t>1_IV</t>
  </si>
  <si>
    <t>1_unassigned</t>
  </si>
  <si>
    <t>1_II</t>
  </si>
  <si>
    <t>3_III_related</t>
  </si>
  <si>
    <t>4_unassigned</t>
  </si>
  <si>
    <t>4_I_related</t>
  </si>
  <si>
    <t>2_III_related</t>
  </si>
  <si>
    <t>4_IV</t>
  </si>
  <si>
    <t>2_1</t>
  </si>
  <si>
    <t>3_V_related</t>
  </si>
  <si>
    <t>3_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;@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64" fontId="1" fillId="0" borderId="0" xfId="0" applyNumberFormat="1" applyFont="1"/>
    <xf numFmtId="164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D7B0A3-8F24-44D4-B6EE-913F2A4F3146}">
  <dimension ref="A1:D39"/>
  <sheetViews>
    <sheetView tabSelected="1" workbookViewId="0">
      <selection activeCell="L22" sqref="L22"/>
    </sheetView>
  </sheetViews>
  <sheetFormatPr defaultRowHeight="14.4" x14ac:dyDescent="0.55000000000000004"/>
  <cols>
    <col min="1" max="1" width="16" bestFit="1" customWidth="1"/>
    <col min="2" max="2" width="8.20703125" bestFit="1" customWidth="1"/>
    <col min="3" max="3" width="17.41796875" bestFit="1" customWidth="1"/>
    <col min="4" max="4" width="13.20703125" bestFit="1" customWidth="1"/>
  </cols>
  <sheetData>
    <row r="1" spans="1:4" x14ac:dyDescent="0.55000000000000004">
      <c r="A1" s="1" t="s">
        <v>839</v>
      </c>
      <c r="B1" s="1" t="s">
        <v>840</v>
      </c>
      <c r="C1" s="1" t="s">
        <v>841</v>
      </c>
      <c r="D1" s="1" t="s">
        <v>842</v>
      </c>
    </row>
    <row r="2" spans="1:4" x14ac:dyDescent="0.55000000000000004">
      <c r="A2" t="s">
        <v>843</v>
      </c>
      <c r="B2" t="s">
        <v>844</v>
      </c>
      <c r="C2" t="s">
        <v>893</v>
      </c>
      <c r="D2">
        <v>2011</v>
      </c>
    </row>
    <row r="3" spans="1:4" x14ac:dyDescent="0.55000000000000004">
      <c r="A3" t="s">
        <v>845</v>
      </c>
      <c r="B3" t="s">
        <v>844</v>
      </c>
      <c r="C3" t="s">
        <v>893</v>
      </c>
      <c r="D3">
        <v>2017</v>
      </c>
    </row>
    <row r="4" spans="1:4" x14ac:dyDescent="0.55000000000000004">
      <c r="A4" t="s">
        <v>846</v>
      </c>
      <c r="B4" t="s">
        <v>844</v>
      </c>
      <c r="C4" t="s">
        <v>893</v>
      </c>
      <c r="D4">
        <v>2017</v>
      </c>
    </row>
    <row r="5" spans="1:4" x14ac:dyDescent="0.55000000000000004">
      <c r="A5" t="s">
        <v>847</v>
      </c>
      <c r="B5" t="s">
        <v>844</v>
      </c>
      <c r="C5" t="s">
        <v>894</v>
      </c>
      <c r="D5">
        <v>2015</v>
      </c>
    </row>
    <row r="6" spans="1:4" x14ac:dyDescent="0.55000000000000004">
      <c r="A6" t="s">
        <v>848</v>
      </c>
      <c r="B6" t="s">
        <v>844</v>
      </c>
      <c r="C6" t="s">
        <v>904</v>
      </c>
      <c r="D6">
        <v>2016</v>
      </c>
    </row>
    <row r="7" spans="1:4" x14ac:dyDescent="0.55000000000000004">
      <c r="A7" t="s">
        <v>849</v>
      </c>
      <c r="B7" t="s">
        <v>844</v>
      </c>
      <c r="C7" t="s">
        <v>894</v>
      </c>
      <c r="D7">
        <v>2009</v>
      </c>
    </row>
    <row r="8" spans="1:4" x14ac:dyDescent="0.55000000000000004">
      <c r="A8" t="s">
        <v>850</v>
      </c>
      <c r="B8" t="s">
        <v>844</v>
      </c>
      <c r="C8" t="s">
        <v>904</v>
      </c>
      <c r="D8">
        <v>2016</v>
      </c>
    </row>
    <row r="9" spans="1:4" x14ac:dyDescent="0.55000000000000004">
      <c r="A9" t="s">
        <v>851</v>
      </c>
      <c r="B9" t="s">
        <v>844</v>
      </c>
      <c r="C9" t="s">
        <v>886</v>
      </c>
      <c r="D9">
        <v>2014</v>
      </c>
    </row>
    <row r="10" spans="1:4" x14ac:dyDescent="0.55000000000000004">
      <c r="A10" t="s">
        <v>852</v>
      </c>
      <c r="B10" t="s">
        <v>844</v>
      </c>
      <c r="C10" t="s">
        <v>893</v>
      </c>
      <c r="D10">
        <v>2007</v>
      </c>
    </row>
    <row r="11" spans="1:4" x14ac:dyDescent="0.55000000000000004">
      <c r="A11" t="s">
        <v>853</v>
      </c>
      <c r="B11" t="s">
        <v>844</v>
      </c>
      <c r="C11" t="s">
        <v>886</v>
      </c>
      <c r="D11">
        <v>2013</v>
      </c>
    </row>
    <row r="12" spans="1:4" x14ac:dyDescent="0.55000000000000004">
      <c r="A12" t="s">
        <v>854</v>
      </c>
      <c r="B12" t="s">
        <v>855</v>
      </c>
      <c r="C12" t="s">
        <v>895</v>
      </c>
      <c r="D12">
        <v>2014</v>
      </c>
    </row>
    <row r="13" spans="1:4" x14ac:dyDescent="0.55000000000000004">
      <c r="A13" t="s">
        <v>856</v>
      </c>
      <c r="B13" t="s">
        <v>855</v>
      </c>
      <c r="C13" t="s">
        <v>891</v>
      </c>
      <c r="D13">
        <v>2018</v>
      </c>
    </row>
    <row r="14" spans="1:4" x14ac:dyDescent="0.55000000000000004">
      <c r="A14" t="s">
        <v>857</v>
      </c>
      <c r="B14" t="s">
        <v>855</v>
      </c>
      <c r="C14" t="s">
        <v>895</v>
      </c>
      <c r="D14">
        <v>2015</v>
      </c>
    </row>
    <row r="15" spans="1:4" x14ac:dyDescent="0.55000000000000004">
      <c r="A15" t="s">
        <v>858</v>
      </c>
      <c r="B15" t="s">
        <v>855</v>
      </c>
      <c r="C15" t="s">
        <v>896</v>
      </c>
      <c r="D15">
        <v>2017</v>
      </c>
    </row>
    <row r="16" spans="1:4" x14ac:dyDescent="0.55000000000000004">
      <c r="A16" t="s">
        <v>859</v>
      </c>
      <c r="B16" t="s">
        <v>855</v>
      </c>
      <c r="C16" t="s">
        <v>912</v>
      </c>
      <c r="D16">
        <v>1992</v>
      </c>
    </row>
    <row r="17" spans="1:4" x14ac:dyDescent="0.55000000000000004">
      <c r="A17" t="s">
        <v>860</v>
      </c>
      <c r="B17" t="s">
        <v>855</v>
      </c>
      <c r="C17" t="s">
        <v>903</v>
      </c>
      <c r="D17">
        <v>1996</v>
      </c>
    </row>
    <row r="18" spans="1:4" x14ac:dyDescent="0.55000000000000004">
      <c r="A18" t="s">
        <v>861</v>
      </c>
      <c r="B18" t="s">
        <v>855</v>
      </c>
      <c r="C18" t="s">
        <v>888</v>
      </c>
      <c r="D18">
        <v>2015</v>
      </c>
    </row>
    <row r="19" spans="1:4" x14ac:dyDescent="0.55000000000000004">
      <c r="A19" t="s">
        <v>862</v>
      </c>
      <c r="B19" t="s">
        <v>855</v>
      </c>
      <c r="C19" t="s">
        <v>888</v>
      </c>
      <c r="D19">
        <v>2006</v>
      </c>
    </row>
    <row r="20" spans="1:4" x14ac:dyDescent="0.55000000000000004">
      <c r="A20" t="s">
        <v>863</v>
      </c>
      <c r="B20" t="s">
        <v>855</v>
      </c>
      <c r="C20" t="s">
        <v>891</v>
      </c>
      <c r="D20">
        <v>2016</v>
      </c>
    </row>
    <row r="21" spans="1:4" x14ac:dyDescent="0.55000000000000004">
      <c r="A21" t="s">
        <v>864</v>
      </c>
      <c r="B21" t="s">
        <v>855</v>
      </c>
      <c r="C21" t="s">
        <v>896</v>
      </c>
      <c r="D21">
        <v>2010</v>
      </c>
    </row>
    <row r="22" spans="1:4" x14ac:dyDescent="0.55000000000000004">
      <c r="A22" t="s">
        <v>865</v>
      </c>
      <c r="B22" t="s">
        <v>866</v>
      </c>
      <c r="C22" t="s">
        <v>913</v>
      </c>
      <c r="D22">
        <v>1956</v>
      </c>
    </row>
    <row r="23" spans="1:4" x14ac:dyDescent="0.55000000000000004">
      <c r="A23" t="s">
        <v>867</v>
      </c>
      <c r="B23" t="s">
        <v>866</v>
      </c>
      <c r="C23" t="s">
        <v>897</v>
      </c>
      <c r="D23">
        <v>2013</v>
      </c>
    </row>
    <row r="24" spans="1:4" x14ac:dyDescent="0.55000000000000004">
      <c r="A24" t="s">
        <v>868</v>
      </c>
      <c r="B24" t="s">
        <v>866</v>
      </c>
      <c r="C24" t="s">
        <v>897</v>
      </c>
      <c r="D24">
        <v>1998</v>
      </c>
    </row>
    <row r="25" spans="1:4" x14ac:dyDescent="0.55000000000000004">
      <c r="A25" t="s">
        <v>869</v>
      </c>
      <c r="B25" t="s">
        <v>866</v>
      </c>
      <c r="C25" t="s">
        <v>897</v>
      </c>
      <c r="D25">
        <v>1998</v>
      </c>
    </row>
    <row r="26" spans="1:4" x14ac:dyDescent="0.55000000000000004">
      <c r="A26" t="s">
        <v>870</v>
      </c>
      <c r="B26" t="s">
        <v>866</v>
      </c>
      <c r="C26" t="s">
        <v>890</v>
      </c>
      <c r="D26">
        <v>2016</v>
      </c>
    </row>
    <row r="27" spans="1:4" x14ac:dyDescent="0.55000000000000004">
      <c r="A27" t="s">
        <v>871</v>
      </c>
      <c r="B27" t="s">
        <v>866</v>
      </c>
      <c r="C27" t="s">
        <v>890</v>
      </c>
      <c r="D27">
        <v>2005</v>
      </c>
    </row>
    <row r="28" spans="1:4" x14ac:dyDescent="0.55000000000000004">
      <c r="A28" t="s">
        <v>872</v>
      </c>
      <c r="B28" t="s">
        <v>866</v>
      </c>
      <c r="C28" t="s">
        <v>892</v>
      </c>
      <c r="D28">
        <v>1988</v>
      </c>
    </row>
    <row r="29" spans="1:4" x14ac:dyDescent="0.55000000000000004">
      <c r="A29" t="s">
        <v>873</v>
      </c>
      <c r="B29" t="s">
        <v>866</v>
      </c>
      <c r="C29" t="s">
        <v>892</v>
      </c>
      <c r="D29">
        <v>2016</v>
      </c>
    </row>
    <row r="30" spans="1:4" x14ac:dyDescent="0.55000000000000004">
      <c r="A30" t="s">
        <v>874</v>
      </c>
      <c r="B30" t="s">
        <v>866</v>
      </c>
      <c r="C30" t="s">
        <v>914</v>
      </c>
      <c r="D30">
        <v>1956</v>
      </c>
    </row>
    <row r="31" spans="1:4" x14ac:dyDescent="0.55000000000000004">
      <c r="A31" t="s">
        <v>875</v>
      </c>
      <c r="B31" t="s">
        <v>876</v>
      </c>
      <c r="C31" t="s">
        <v>898</v>
      </c>
      <c r="D31">
        <v>2015</v>
      </c>
    </row>
    <row r="32" spans="1:4" x14ac:dyDescent="0.55000000000000004">
      <c r="A32" t="s">
        <v>877</v>
      </c>
      <c r="B32" t="s">
        <v>876</v>
      </c>
      <c r="C32" t="s">
        <v>898</v>
      </c>
      <c r="D32">
        <v>2007</v>
      </c>
    </row>
    <row r="33" spans="1:4" x14ac:dyDescent="0.55000000000000004">
      <c r="A33" t="s">
        <v>878</v>
      </c>
      <c r="B33" t="s">
        <v>876</v>
      </c>
      <c r="C33" t="s">
        <v>898</v>
      </c>
      <c r="D33">
        <v>2018</v>
      </c>
    </row>
    <row r="34" spans="1:4" x14ac:dyDescent="0.55000000000000004">
      <c r="A34" t="s">
        <v>879</v>
      </c>
      <c r="B34" t="s">
        <v>876</v>
      </c>
      <c r="C34" t="s">
        <v>889</v>
      </c>
      <c r="D34">
        <v>2010</v>
      </c>
    </row>
    <row r="35" spans="1:4" x14ac:dyDescent="0.55000000000000004">
      <c r="A35" t="s">
        <v>880</v>
      </c>
      <c r="B35" t="s">
        <v>876</v>
      </c>
      <c r="C35" t="s">
        <v>889</v>
      </c>
      <c r="D35">
        <v>2009</v>
      </c>
    </row>
    <row r="36" spans="1:4" x14ac:dyDescent="0.55000000000000004">
      <c r="A36" t="s">
        <v>881</v>
      </c>
      <c r="B36" t="s">
        <v>876</v>
      </c>
      <c r="C36" t="s">
        <v>887</v>
      </c>
      <c r="D36">
        <v>2012</v>
      </c>
    </row>
    <row r="37" spans="1:4" x14ac:dyDescent="0.55000000000000004">
      <c r="A37" t="s">
        <v>882</v>
      </c>
      <c r="B37" t="s">
        <v>876</v>
      </c>
      <c r="C37" t="s">
        <v>887</v>
      </c>
      <c r="D37">
        <v>2012</v>
      </c>
    </row>
    <row r="38" spans="1:4" x14ac:dyDescent="0.55000000000000004">
      <c r="A38" t="s">
        <v>883</v>
      </c>
      <c r="B38" t="s">
        <v>876</v>
      </c>
      <c r="C38" t="s">
        <v>887</v>
      </c>
      <c r="D38">
        <v>2012</v>
      </c>
    </row>
    <row r="39" spans="1:4" x14ac:dyDescent="0.55000000000000004">
      <c r="A39" t="s">
        <v>884</v>
      </c>
      <c r="B39" t="s">
        <v>876</v>
      </c>
      <c r="C39" t="s">
        <v>887</v>
      </c>
      <c r="D39">
        <v>20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E2A5F3-4051-449C-8B56-5309847B1302}">
  <dimension ref="A1:E128"/>
  <sheetViews>
    <sheetView workbookViewId="0">
      <selection activeCell="G6" sqref="G6"/>
    </sheetView>
  </sheetViews>
  <sheetFormatPr defaultRowHeight="14.4" x14ac:dyDescent="0.55000000000000004"/>
  <cols>
    <col min="1" max="1" width="40.83984375" bestFit="1" customWidth="1"/>
    <col min="2" max="2" width="17.05078125" bestFit="1" customWidth="1"/>
    <col min="3" max="3" width="17.05078125" customWidth="1"/>
    <col min="4" max="4" width="14" bestFit="1" customWidth="1"/>
    <col min="5" max="5" width="16" bestFit="1" customWidth="1"/>
  </cols>
  <sheetData>
    <row r="1" spans="1:5" x14ac:dyDescent="0.55000000000000004">
      <c r="A1" s="1" t="s">
        <v>419</v>
      </c>
      <c r="B1" s="1" t="s">
        <v>840</v>
      </c>
      <c r="C1" s="1" t="s">
        <v>841</v>
      </c>
      <c r="D1" s="1" t="s">
        <v>842</v>
      </c>
      <c r="E1" s="1" t="s">
        <v>839</v>
      </c>
    </row>
    <row r="2" spans="1:5" x14ac:dyDescent="0.55000000000000004">
      <c r="A2" t="s">
        <v>422</v>
      </c>
      <c r="B2" t="s">
        <v>844</v>
      </c>
      <c r="C2" t="s">
        <v>893</v>
      </c>
      <c r="D2">
        <v>2003</v>
      </c>
      <c r="E2" t="s">
        <v>2</v>
      </c>
    </row>
    <row r="3" spans="1:5" x14ac:dyDescent="0.55000000000000004">
      <c r="A3" t="s">
        <v>425</v>
      </c>
      <c r="B3" t="s">
        <v>844</v>
      </c>
      <c r="C3" t="s">
        <v>893</v>
      </c>
      <c r="D3">
        <v>2005</v>
      </c>
      <c r="E3" t="s">
        <v>5</v>
      </c>
    </row>
    <row r="4" spans="1:5" x14ac:dyDescent="0.55000000000000004">
      <c r="A4" t="s">
        <v>430</v>
      </c>
      <c r="B4" t="s">
        <v>844</v>
      </c>
      <c r="C4" t="s">
        <v>893</v>
      </c>
      <c r="D4">
        <v>2008</v>
      </c>
      <c r="E4" t="s">
        <v>10</v>
      </c>
    </row>
    <row r="5" spans="1:5" x14ac:dyDescent="0.55000000000000004">
      <c r="A5" t="s">
        <v>472</v>
      </c>
      <c r="B5" t="s">
        <v>844</v>
      </c>
      <c r="C5" t="s">
        <v>893</v>
      </c>
      <c r="D5">
        <v>1944</v>
      </c>
      <c r="E5" t="s">
        <v>52</v>
      </c>
    </row>
    <row r="6" spans="1:5" x14ac:dyDescent="0.55000000000000004">
      <c r="A6" t="s">
        <v>473</v>
      </c>
      <c r="B6" t="s">
        <v>844</v>
      </c>
      <c r="C6" t="s">
        <v>893</v>
      </c>
      <c r="D6">
        <v>1944</v>
      </c>
      <c r="E6" t="s">
        <v>53</v>
      </c>
    </row>
    <row r="7" spans="1:5" x14ac:dyDescent="0.55000000000000004">
      <c r="A7" t="s">
        <v>484</v>
      </c>
      <c r="B7" t="s">
        <v>844</v>
      </c>
      <c r="C7" t="s">
        <v>893</v>
      </c>
      <c r="D7">
        <v>1964</v>
      </c>
      <c r="E7" t="s">
        <v>64</v>
      </c>
    </row>
    <row r="8" spans="1:5" x14ac:dyDescent="0.55000000000000004">
      <c r="A8" t="s">
        <v>485</v>
      </c>
      <c r="B8" t="s">
        <v>844</v>
      </c>
      <c r="C8" t="s">
        <v>893</v>
      </c>
      <c r="D8">
        <v>1987</v>
      </c>
      <c r="E8" t="s">
        <v>65</v>
      </c>
    </row>
    <row r="9" spans="1:5" x14ac:dyDescent="0.55000000000000004">
      <c r="A9" t="s">
        <v>486</v>
      </c>
      <c r="B9" t="s">
        <v>844</v>
      </c>
      <c r="C9" t="s">
        <v>893</v>
      </c>
      <c r="D9">
        <v>1987</v>
      </c>
      <c r="E9" t="s">
        <v>66</v>
      </c>
    </row>
    <row r="10" spans="1:5" x14ac:dyDescent="0.55000000000000004">
      <c r="A10" t="s">
        <v>487</v>
      </c>
      <c r="B10" t="s">
        <v>844</v>
      </c>
      <c r="C10" t="s">
        <v>893</v>
      </c>
      <c r="D10">
        <v>1987</v>
      </c>
      <c r="E10" t="s">
        <v>67</v>
      </c>
    </row>
    <row r="11" spans="1:5" x14ac:dyDescent="0.55000000000000004">
      <c r="A11" t="s">
        <v>488</v>
      </c>
      <c r="B11" t="s">
        <v>844</v>
      </c>
      <c r="C11" t="s">
        <v>893</v>
      </c>
      <c r="D11">
        <v>1987</v>
      </c>
      <c r="E11" t="s">
        <v>68</v>
      </c>
    </row>
    <row r="12" spans="1:5" x14ac:dyDescent="0.55000000000000004">
      <c r="A12" t="s">
        <v>489</v>
      </c>
      <c r="B12" t="s">
        <v>844</v>
      </c>
      <c r="C12" t="s">
        <v>893</v>
      </c>
      <c r="D12">
        <v>1987</v>
      </c>
      <c r="E12" t="s">
        <v>69</v>
      </c>
    </row>
    <row r="13" spans="1:5" x14ac:dyDescent="0.55000000000000004">
      <c r="A13" t="s">
        <v>490</v>
      </c>
      <c r="B13" t="s">
        <v>844</v>
      </c>
      <c r="C13" t="s">
        <v>893</v>
      </c>
      <c r="D13">
        <v>1988</v>
      </c>
      <c r="E13" t="s">
        <v>70</v>
      </c>
    </row>
    <row r="14" spans="1:5" x14ac:dyDescent="0.55000000000000004">
      <c r="A14" t="s">
        <v>491</v>
      </c>
      <c r="B14" t="s">
        <v>844</v>
      </c>
      <c r="C14" t="s">
        <v>893</v>
      </c>
      <c r="D14">
        <v>1988</v>
      </c>
      <c r="E14" t="s">
        <v>71</v>
      </c>
    </row>
    <row r="15" spans="1:5" x14ac:dyDescent="0.55000000000000004">
      <c r="A15" t="s">
        <v>492</v>
      </c>
      <c r="B15" t="s">
        <v>844</v>
      </c>
      <c r="C15" t="s">
        <v>893</v>
      </c>
      <c r="D15">
        <v>1988</v>
      </c>
      <c r="E15" t="s">
        <v>72</v>
      </c>
    </row>
    <row r="16" spans="1:5" x14ac:dyDescent="0.55000000000000004">
      <c r="A16" t="s">
        <v>493</v>
      </c>
      <c r="B16" t="s">
        <v>844</v>
      </c>
      <c r="C16" t="s">
        <v>906</v>
      </c>
      <c r="D16">
        <v>1963</v>
      </c>
      <c r="E16" t="s">
        <v>73</v>
      </c>
    </row>
    <row r="17" spans="1:5" x14ac:dyDescent="0.55000000000000004">
      <c r="A17" t="s">
        <v>429</v>
      </c>
      <c r="B17" t="s">
        <v>844</v>
      </c>
      <c r="C17" t="s">
        <v>894</v>
      </c>
      <c r="D17">
        <v>2004</v>
      </c>
      <c r="E17" t="s">
        <v>9</v>
      </c>
    </row>
    <row r="18" spans="1:5" x14ac:dyDescent="0.55000000000000004">
      <c r="A18" t="s">
        <v>476</v>
      </c>
      <c r="B18" t="s">
        <v>844</v>
      </c>
      <c r="C18" t="s">
        <v>894</v>
      </c>
      <c r="D18">
        <v>1982</v>
      </c>
      <c r="E18" t="s">
        <v>56</v>
      </c>
    </row>
    <row r="19" spans="1:5" x14ac:dyDescent="0.55000000000000004">
      <c r="A19" t="s">
        <v>427</v>
      </c>
      <c r="B19" t="s">
        <v>844</v>
      </c>
      <c r="C19" t="s">
        <v>904</v>
      </c>
      <c r="D19">
        <v>1988</v>
      </c>
      <c r="E19" t="s">
        <v>7</v>
      </c>
    </row>
    <row r="20" spans="1:5" x14ac:dyDescent="0.55000000000000004">
      <c r="A20" t="s">
        <v>462</v>
      </c>
      <c r="B20" t="s">
        <v>844</v>
      </c>
      <c r="C20" t="s">
        <v>904</v>
      </c>
      <c r="D20">
        <v>1983</v>
      </c>
      <c r="E20" t="s">
        <v>42</v>
      </c>
    </row>
    <row r="21" spans="1:5" x14ac:dyDescent="0.55000000000000004">
      <c r="A21" t="s">
        <v>478</v>
      </c>
      <c r="B21" t="s">
        <v>844</v>
      </c>
      <c r="C21" t="s">
        <v>904</v>
      </c>
      <c r="D21">
        <v>1984</v>
      </c>
      <c r="E21" t="s">
        <v>58</v>
      </c>
    </row>
    <row r="22" spans="1:5" x14ac:dyDescent="0.55000000000000004">
      <c r="A22" t="s">
        <v>479</v>
      </c>
      <c r="B22" t="s">
        <v>844</v>
      </c>
      <c r="C22" t="s">
        <v>904</v>
      </c>
      <c r="D22">
        <v>1985</v>
      </c>
      <c r="E22" t="s">
        <v>59</v>
      </c>
    </row>
    <row r="23" spans="1:5" x14ac:dyDescent="0.55000000000000004">
      <c r="A23" t="s">
        <v>480</v>
      </c>
      <c r="B23" t="s">
        <v>844</v>
      </c>
      <c r="C23" t="s">
        <v>904</v>
      </c>
      <c r="D23">
        <v>1985</v>
      </c>
      <c r="E23" t="s">
        <v>60</v>
      </c>
    </row>
    <row r="24" spans="1:5" x14ac:dyDescent="0.55000000000000004">
      <c r="A24" t="s">
        <v>481</v>
      </c>
      <c r="B24" t="s">
        <v>844</v>
      </c>
      <c r="C24" t="s">
        <v>904</v>
      </c>
      <c r="D24">
        <v>1985</v>
      </c>
      <c r="E24" t="s">
        <v>61</v>
      </c>
    </row>
    <row r="25" spans="1:5" x14ac:dyDescent="0.55000000000000004">
      <c r="A25" t="s">
        <v>482</v>
      </c>
      <c r="B25" t="s">
        <v>844</v>
      </c>
      <c r="C25" t="s">
        <v>904</v>
      </c>
      <c r="D25">
        <v>1986</v>
      </c>
      <c r="E25" t="s">
        <v>62</v>
      </c>
    </row>
    <row r="26" spans="1:5" x14ac:dyDescent="0.55000000000000004">
      <c r="A26" t="s">
        <v>475</v>
      </c>
      <c r="B26" t="s">
        <v>844</v>
      </c>
      <c r="C26" t="s">
        <v>905</v>
      </c>
      <c r="D26">
        <v>1970</v>
      </c>
      <c r="E26" t="s">
        <v>55</v>
      </c>
    </row>
    <row r="27" spans="1:5" x14ac:dyDescent="0.55000000000000004">
      <c r="A27" t="s">
        <v>477</v>
      </c>
      <c r="B27" t="s">
        <v>844</v>
      </c>
      <c r="C27" t="s">
        <v>905</v>
      </c>
      <c r="D27">
        <v>1985</v>
      </c>
      <c r="E27" t="s">
        <v>57</v>
      </c>
    </row>
    <row r="28" spans="1:5" x14ac:dyDescent="0.55000000000000004">
      <c r="A28" t="s">
        <v>420</v>
      </c>
      <c r="B28" t="s">
        <v>844</v>
      </c>
      <c r="C28" t="s">
        <v>886</v>
      </c>
      <c r="D28">
        <v>1988</v>
      </c>
      <c r="E28" t="s">
        <v>0</v>
      </c>
    </row>
    <row r="29" spans="1:5" x14ac:dyDescent="0.55000000000000004">
      <c r="A29" t="s">
        <v>421</v>
      </c>
      <c r="B29" t="s">
        <v>844</v>
      </c>
      <c r="C29" t="s">
        <v>886</v>
      </c>
      <c r="D29">
        <v>2000</v>
      </c>
      <c r="E29" t="s">
        <v>1</v>
      </c>
    </row>
    <row r="30" spans="1:5" x14ac:dyDescent="0.55000000000000004">
      <c r="A30" t="s">
        <v>423</v>
      </c>
      <c r="B30" t="s">
        <v>844</v>
      </c>
      <c r="C30" t="s">
        <v>886</v>
      </c>
      <c r="D30">
        <v>2004</v>
      </c>
      <c r="E30" t="s">
        <v>3</v>
      </c>
    </row>
    <row r="31" spans="1:5" x14ac:dyDescent="0.55000000000000004">
      <c r="A31" t="s">
        <v>424</v>
      </c>
      <c r="B31" t="s">
        <v>844</v>
      </c>
      <c r="C31" t="s">
        <v>886</v>
      </c>
      <c r="D31">
        <v>2016</v>
      </c>
      <c r="E31" t="s">
        <v>4</v>
      </c>
    </row>
    <row r="32" spans="1:5" x14ac:dyDescent="0.55000000000000004">
      <c r="A32" t="s">
        <v>426</v>
      </c>
      <c r="B32" t="s">
        <v>844</v>
      </c>
      <c r="C32" t="s">
        <v>886</v>
      </c>
      <c r="D32">
        <v>2000</v>
      </c>
      <c r="E32" t="s">
        <v>6</v>
      </c>
    </row>
    <row r="33" spans="1:5" x14ac:dyDescent="0.55000000000000004">
      <c r="A33" t="s">
        <v>428</v>
      </c>
      <c r="B33" t="s">
        <v>844</v>
      </c>
      <c r="C33" t="s">
        <v>886</v>
      </c>
      <c r="D33">
        <v>2006</v>
      </c>
      <c r="E33" t="s">
        <v>8</v>
      </c>
    </row>
    <row r="34" spans="1:5" x14ac:dyDescent="0.55000000000000004">
      <c r="A34" t="s">
        <v>461</v>
      </c>
      <c r="B34" t="s">
        <v>844</v>
      </c>
      <c r="C34" t="s">
        <v>886</v>
      </c>
      <c r="D34">
        <v>1988</v>
      </c>
      <c r="E34" t="s">
        <v>41</v>
      </c>
    </row>
    <row r="35" spans="1:5" x14ac:dyDescent="0.55000000000000004">
      <c r="A35" t="s">
        <v>463</v>
      </c>
      <c r="B35" t="s">
        <v>844</v>
      </c>
      <c r="C35" t="s">
        <v>886</v>
      </c>
      <c r="D35">
        <v>1977</v>
      </c>
      <c r="E35" t="s">
        <v>43</v>
      </c>
    </row>
    <row r="36" spans="1:5" x14ac:dyDescent="0.55000000000000004">
      <c r="A36" t="s">
        <v>464</v>
      </c>
      <c r="B36" t="s">
        <v>844</v>
      </c>
      <c r="C36" t="s">
        <v>886</v>
      </c>
      <c r="D36">
        <v>1986</v>
      </c>
      <c r="E36" t="s">
        <v>44</v>
      </c>
    </row>
    <row r="37" spans="1:5" x14ac:dyDescent="0.55000000000000004">
      <c r="A37" t="s">
        <v>465</v>
      </c>
      <c r="B37" t="s">
        <v>844</v>
      </c>
      <c r="C37" t="s">
        <v>886</v>
      </c>
      <c r="D37">
        <v>1986</v>
      </c>
      <c r="E37" t="s">
        <v>45</v>
      </c>
    </row>
    <row r="38" spans="1:5" x14ac:dyDescent="0.55000000000000004">
      <c r="A38" t="s">
        <v>466</v>
      </c>
      <c r="B38" t="s">
        <v>844</v>
      </c>
      <c r="C38" t="s">
        <v>886</v>
      </c>
      <c r="D38">
        <v>1988</v>
      </c>
      <c r="E38" t="s">
        <v>46</v>
      </c>
    </row>
    <row r="39" spans="1:5" x14ac:dyDescent="0.55000000000000004">
      <c r="A39" t="s">
        <v>467</v>
      </c>
      <c r="B39" t="s">
        <v>844</v>
      </c>
      <c r="C39" t="s">
        <v>886</v>
      </c>
      <c r="D39">
        <v>1990</v>
      </c>
      <c r="E39" t="s">
        <v>47</v>
      </c>
    </row>
    <row r="40" spans="1:5" x14ac:dyDescent="0.55000000000000004">
      <c r="A40" t="s">
        <v>468</v>
      </c>
      <c r="B40" t="s">
        <v>844</v>
      </c>
      <c r="C40" t="s">
        <v>886</v>
      </c>
      <c r="D40">
        <v>1988</v>
      </c>
      <c r="E40" t="s">
        <v>48</v>
      </c>
    </row>
    <row r="41" spans="1:5" x14ac:dyDescent="0.55000000000000004">
      <c r="A41" t="s">
        <v>469</v>
      </c>
      <c r="B41" t="s">
        <v>844</v>
      </c>
      <c r="C41" t="s">
        <v>886</v>
      </c>
      <c r="D41">
        <v>1988</v>
      </c>
      <c r="E41" t="s">
        <v>49</v>
      </c>
    </row>
    <row r="42" spans="1:5" x14ac:dyDescent="0.55000000000000004">
      <c r="A42" t="s">
        <v>470</v>
      </c>
      <c r="B42" t="s">
        <v>844</v>
      </c>
      <c r="C42" t="s">
        <v>886</v>
      </c>
      <c r="D42">
        <v>1988</v>
      </c>
      <c r="E42" t="s">
        <v>50</v>
      </c>
    </row>
    <row r="43" spans="1:5" x14ac:dyDescent="0.55000000000000004">
      <c r="A43" t="s">
        <v>471</v>
      </c>
      <c r="B43" t="s">
        <v>844</v>
      </c>
      <c r="C43" t="s">
        <v>886</v>
      </c>
      <c r="D43">
        <v>1989</v>
      </c>
      <c r="E43" t="s">
        <v>51</v>
      </c>
    </row>
    <row r="44" spans="1:5" x14ac:dyDescent="0.55000000000000004">
      <c r="A44" t="s">
        <v>474</v>
      </c>
      <c r="B44" t="s">
        <v>844</v>
      </c>
      <c r="C44" t="s">
        <v>886</v>
      </c>
      <c r="D44">
        <v>1963</v>
      </c>
      <c r="E44" t="s">
        <v>54</v>
      </c>
    </row>
    <row r="45" spans="1:5" x14ac:dyDescent="0.55000000000000004">
      <c r="A45" t="s">
        <v>483</v>
      </c>
      <c r="B45" t="s">
        <v>844</v>
      </c>
      <c r="C45" t="s">
        <v>886</v>
      </c>
      <c r="D45">
        <v>1977</v>
      </c>
      <c r="E45" t="s">
        <v>63</v>
      </c>
    </row>
    <row r="46" spans="1:5" x14ac:dyDescent="0.55000000000000004">
      <c r="A46" t="s">
        <v>494</v>
      </c>
      <c r="B46" t="s">
        <v>844</v>
      </c>
      <c r="C46" t="s">
        <v>886</v>
      </c>
      <c r="D46">
        <v>1978</v>
      </c>
      <c r="E46" t="s">
        <v>74</v>
      </c>
    </row>
    <row r="47" spans="1:5" x14ac:dyDescent="0.55000000000000004">
      <c r="A47" t="s">
        <v>495</v>
      </c>
      <c r="B47" t="s">
        <v>844</v>
      </c>
      <c r="C47" t="s">
        <v>886</v>
      </c>
      <c r="D47">
        <v>1978</v>
      </c>
      <c r="E47" t="s">
        <v>75</v>
      </c>
    </row>
    <row r="48" spans="1:5" x14ac:dyDescent="0.55000000000000004">
      <c r="A48" t="s">
        <v>520</v>
      </c>
      <c r="B48" t="s">
        <v>855</v>
      </c>
      <c r="C48" t="s">
        <v>903</v>
      </c>
      <c r="D48">
        <v>1987</v>
      </c>
      <c r="E48" t="s">
        <v>100</v>
      </c>
    </row>
    <row r="49" spans="1:5" x14ac:dyDescent="0.55000000000000004">
      <c r="A49" t="s">
        <v>500</v>
      </c>
      <c r="B49" t="s">
        <v>855</v>
      </c>
      <c r="C49" t="s">
        <v>901</v>
      </c>
      <c r="D49">
        <v>1959</v>
      </c>
      <c r="E49" t="s">
        <v>80</v>
      </c>
    </row>
    <row r="50" spans="1:5" x14ac:dyDescent="0.55000000000000004">
      <c r="A50" t="s">
        <v>501</v>
      </c>
      <c r="B50" t="s">
        <v>855</v>
      </c>
      <c r="C50" t="s">
        <v>901</v>
      </c>
      <c r="D50">
        <v>1963</v>
      </c>
      <c r="E50" t="s">
        <v>81</v>
      </c>
    </row>
    <row r="51" spans="1:5" x14ac:dyDescent="0.55000000000000004">
      <c r="A51" t="s">
        <v>502</v>
      </c>
      <c r="B51" t="s">
        <v>855</v>
      </c>
      <c r="C51" t="s">
        <v>901</v>
      </c>
      <c r="D51">
        <v>1967</v>
      </c>
      <c r="E51" t="s">
        <v>82</v>
      </c>
    </row>
    <row r="52" spans="1:5" x14ac:dyDescent="0.55000000000000004">
      <c r="A52" t="s">
        <v>439</v>
      </c>
      <c r="B52" t="s">
        <v>855</v>
      </c>
      <c r="C52" t="s">
        <v>895</v>
      </c>
      <c r="D52">
        <v>2009</v>
      </c>
      <c r="E52" t="s">
        <v>19</v>
      </c>
    </row>
    <row r="53" spans="1:5" x14ac:dyDescent="0.55000000000000004">
      <c r="A53" t="s">
        <v>445</v>
      </c>
      <c r="B53" t="s">
        <v>855</v>
      </c>
      <c r="C53" t="s">
        <v>895</v>
      </c>
      <c r="D53">
        <v>2006</v>
      </c>
      <c r="E53" t="s">
        <v>25</v>
      </c>
    </row>
    <row r="54" spans="1:5" x14ac:dyDescent="0.55000000000000004">
      <c r="A54" t="s">
        <v>432</v>
      </c>
      <c r="B54" t="s">
        <v>855</v>
      </c>
      <c r="C54" t="s">
        <v>891</v>
      </c>
      <c r="D54">
        <v>1982</v>
      </c>
      <c r="E54" t="s">
        <v>12</v>
      </c>
    </row>
    <row r="55" spans="1:5" x14ac:dyDescent="0.55000000000000004">
      <c r="A55" t="s">
        <v>433</v>
      </c>
      <c r="B55" t="s">
        <v>855</v>
      </c>
      <c r="C55" t="s">
        <v>891</v>
      </c>
      <c r="D55">
        <v>1986</v>
      </c>
      <c r="E55" t="s">
        <v>13</v>
      </c>
    </row>
    <row r="56" spans="1:5" x14ac:dyDescent="0.55000000000000004">
      <c r="A56" t="s">
        <v>443</v>
      </c>
      <c r="B56" t="s">
        <v>855</v>
      </c>
      <c r="C56" t="s">
        <v>891</v>
      </c>
      <c r="D56">
        <v>2004</v>
      </c>
      <c r="E56" t="s">
        <v>23</v>
      </c>
    </row>
    <row r="57" spans="1:5" x14ac:dyDescent="0.55000000000000004">
      <c r="A57" t="s">
        <v>503</v>
      </c>
      <c r="B57" t="s">
        <v>855</v>
      </c>
      <c r="C57" t="s">
        <v>891</v>
      </c>
      <c r="D57">
        <v>1988</v>
      </c>
      <c r="E57" t="s">
        <v>83</v>
      </c>
    </row>
    <row r="58" spans="1:5" x14ac:dyDescent="0.55000000000000004">
      <c r="A58" t="s">
        <v>504</v>
      </c>
      <c r="B58" t="s">
        <v>855</v>
      </c>
      <c r="C58" t="s">
        <v>891</v>
      </c>
      <c r="D58">
        <v>1984</v>
      </c>
      <c r="E58" t="s">
        <v>84</v>
      </c>
    </row>
    <row r="59" spans="1:5" x14ac:dyDescent="0.55000000000000004">
      <c r="A59" t="s">
        <v>505</v>
      </c>
      <c r="B59" t="s">
        <v>855</v>
      </c>
      <c r="C59" t="s">
        <v>891</v>
      </c>
      <c r="D59">
        <v>1984</v>
      </c>
      <c r="E59" t="s">
        <v>85</v>
      </c>
    </row>
    <row r="60" spans="1:5" x14ac:dyDescent="0.55000000000000004">
      <c r="A60" t="s">
        <v>507</v>
      </c>
      <c r="B60" t="s">
        <v>855</v>
      </c>
      <c r="C60" t="s">
        <v>891</v>
      </c>
      <c r="D60">
        <v>1986</v>
      </c>
      <c r="E60" t="s">
        <v>87</v>
      </c>
    </row>
    <row r="61" spans="1:5" x14ac:dyDescent="0.55000000000000004">
      <c r="A61" t="s">
        <v>508</v>
      </c>
      <c r="B61" t="s">
        <v>855</v>
      </c>
      <c r="C61" t="s">
        <v>891</v>
      </c>
      <c r="D61">
        <v>1988</v>
      </c>
      <c r="E61" t="s">
        <v>88</v>
      </c>
    </row>
    <row r="62" spans="1:5" x14ac:dyDescent="0.55000000000000004">
      <c r="A62" t="s">
        <v>509</v>
      </c>
      <c r="B62" t="s">
        <v>855</v>
      </c>
      <c r="C62" t="s">
        <v>891</v>
      </c>
      <c r="D62">
        <v>1969</v>
      </c>
      <c r="E62" t="s">
        <v>89</v>
      </c>
    </row>
    <row r="63" spans="1:5" x14ac:dyDescent="0.55000000000000004">
      <c r="A63" t="s">
        <v>510</v>
      </c>
      <c r="B63" t="s">
        <v>855</v>
      </c>
      <c r="C63" t="s">
        <v>891</v>
      </c>
      <c r="D63">
        <v>1989</v>
      </c>
      <c r="E63" t="s">
        <v>90</v>
      </c>
    </row>
    <row r="64" spans="1:5" x14ac:dyDescent="0.55000000000000004">
      <c r="A64" t="s">
        <v>514</v>
      </c>
      <c r="B64" t="s">
        <v>855</v>
      </c>
      <c r="C64" t="s">
        <v>891</v>
      </c>
      <c r="D64">
        <v>1994</v>
      </c>
      <c r="E64" t="s">
        <v>94</v>
      </c>
    </row>
    <row r="65" spans="1:5" x14ac:dyDescent="0.55000000000000004">
      <c r="A65" t="s">
        <v>515</v>
      </c>
      <c r="B65" t="s">
        <v>855</v>
      </c>
      <c r="C65" t="s">
        <v>891</v>
      </c>
      <c r="D65">
        <v>1994</v>
      </c>
      <c r="E65" t="s">
        <v>95</v>
      </c>
    </row>
    <row r="66" spans="1:5" x14ac:dyDescent="0.55000000000000004">
      <c r="A66" t="s">
        <v>518</v>
      </c>
      <c r="B66" t="s">
        <v>855</v>
      </c>
      <c r="C66" t="s">
        <v>891</v>
      </c>
      <c r="D66">
        <v>1993</v>
      </c>
      <c r="E66" t="s">
        <v>98</v>
      </c>
    </row>
    <row r="67" spans="1:5" x14ac:dyDescent="0.55000000000000004">
      <c r="A67" t="s">
        <v>524</v>
      </c>
      <c r="B67" t="s">
        <v>855</v>
      </c>
      <c r="C67" t="s">
        <v>891</v>
      </c>
      <c r="D67">
        <v>1990</v>
      </c>
      <c r="E67" t="s">
        <v>104</v>
      </c>
    </row>
    <row r="68" spans="1:5" x14ac:dyDescent="0.55000000000000004">
      <c r="A68" t="s">
        <v>431</v>
      </c>
      <c r="B68" t="s">
        <v>855</v>
      </c>
      <c r="C68" t="s">
        <v>888</v>
      </c>
      <c r="D68">
        <v>2000</v>
      </c>
      <c r="E68" t="s">
        <v>11</v>
      </c>
    </row>
    <row r="69" spans="1:5" x14ac:dyDescent="0.55000000000000004">
      <c r="A69" t="s">
        <v>435</v>
      </c>
      <c r="B69" t="s">
        <v>855</v>
      </c>
      <c r="C69" t="s">
        <v>888</v>
      </c>
      <c r="D69">
        <v>2006</v>
      </c>
      <c r="E69" t="s">
        <v>15</v>
      </c>
    </row>
    <row r="70" spans="1:5" x14ac:dyDescent="0.55000000000000004">
      <c r="A70" t="s">
        <v>441</v>
      </c>
      <c r="B70" t="s">
        <v>855</v>
      </c>
      <c r="C70" t="s">
        <v>888</v>
      </c>
      <c r="D70">
        <v>2001</v>
      </c>
      <c r="E70" t="s">
        <v>21</v>
      </c>
    </row>
    <row r="71" spans="1:5" x14ac:dyDescent="0.55000000000000004">
      <c r="A71" t="s">
        <v>442</v>
      </c>
      <c r="B71" t="s">
        <v>855</v>
      </c>
      <c r="C71" t="s">
        <v>888</v>
      </c>
      <c r="D71">
        <v>2005</v>
      </c>
      <c r="E71" t="s">
        <v>22</v>
      </c>
    </row>
    <row r="72" spans="1:5" x14ac:dyDescent="0.55000000000000004">
      <c r="A72" t="s">
        <v>496</v>
      </c>
      <c r="B72" t="s">
        <v>855</v>
      </c>
      <c r="C72" t="s">
        <v>888</v>
      </c>
      <c r="D72">
        <v>1990</v>
      </c>
      <c r="E72" t="s">
        <v>76</v>
      </c>
    </row>
    <row r="73" spans="1:5" x14ac:dyDescent="0.55000000000000004">
      <c r="A73" t="s">
        <v>497</v>
      </c>
      <c r="B73" t="s">
        <v>855</v>
      </c>
      <c r="C73" t="s">
        <v>888</v>
      </c>
      <c r="D73">
        <v>1990</v>
      </c>
      <c r="E73" t="s">
        <v>77</v>
      </c>
    </row>
    <row r="74" spans="1:5" x14ac:dyDescent="0.55000000000000004">
      <c r="A74" t="s">
        <v>499</v>
      </c>
      <c r="B74" t="s">
        <v>855</v>
      </c>
      <c r="C74" t="s">
        <v>888</v>
      </c>
      <c r="D74">
        <v>1993</v>
      </c>
      <c r="E74" t="s">
        <v>79</v>
      </c>
    </row>
    <row r="75" spans="1:5" x14ac:dyDescent="0.55000000000000004">
      <c r="A75" t="s">
        <v>521</v>
      </c>
      <c r="B75" t="s">
        <v>855</v>
      </c>
      <c r="C75" t="s">
        <v>888</v>
      </c>
      <c r="D75">
        <v>1990</v>
      </c>
      <c r="E75" t="s">
        <v>101</v>
      </c>
    </row>
    <row r="76" spans="1:5" x14ac:dyDescent="0.55000000000000004">
      <c r="A76" t="s">
        <v>522</v>
      </c>
      <c r="B76" t="s">
        <v>855</v>
      </c>
      <c r="C76" t="s">
        <v>888</v>
      </c>
      <c r="D76">
        <v>1990</v>
      </c>
      <c r="E76" t="s">
        <v>102</v>
      </c>
    </row>
    <row r="77" spans="1:5" x14ac:dyDescent="0.55000000000000004">
      <c r="A77" t="s">
        <v>523</v>
      </c>
      <c r="B77" t="s">
        <v>855</v>
      </c>
      <c r="C77" t="s">
        <v>888</v>
      </c>
      <c r="D77">
        <v>1990</v>
      </c>
      <c r="E77" t="s">
        <v>103</v>
      </c>
    </row>
    <row r="78" spans="1:5" x14ac:dyDescent="0.55000000000000004">
      <c r="A78" t="s">
        <v>525</v>
      </c>
      <c r="B78" t="s">
        <v>855</v>
      </c>
      <c r="C78" t="s">
        <v>888</v>
      </c>
      <c r="D78">
        <v>1991</v>
      </c>
      <c r="E78" t="s">
        <v>105</v>
      </c>
    </row>
    <row r="79" spans="1:5" x14ac:dyDescent="0.55000000000000004">
      <c r="A79" t="s">
        <v>526</v>
      </c>
      <c r="B79" t="s">
        <v>855</v>
      </c>
      <c r="C79" t="s">
        <v>888</v>
      </c>
      <c r="D79">
        <v>1987</v>
      </c>
      <c r="E79" t="s">
        <v>106</v>
      </c>
    </row>
    <row r="80" spans="1:5" x14ac:dyDescent="0.55000000000000004">
      <c r="A80" t="s">
        <v>444</v>
      </c>
      <c r="B80" t="s">
        <v>855</v>
      </c>
      <c r="C80" t="s">
        <v>910</v>
      </c>
      <c r="D80">
        <v>2003</v>
      </c>
      <c r="E80" t="s">
        <v>24</v>
      </c>
    </row>
    <row r="81" spans="1:5" x14ac:dyDescent="0.55000000000000004">
      <c r="A81" t="s">
        <v>512</v>
      </c>
      <c r="B81" t="s">
        <v>855</v>
      </c>
      <c r="C81" t="s">
        <v>902</v>
      </c>
      <c r="D81">
        <v>1990</v>
      </c>
      <c r="E81" t="s">
        <v>92</v>
      </c>
    </row>
    <row r="82" spans="1:5" x14ac:dyDescent="0.55000000000000004">
      <c r="A82" t="s">
        <v>513</v>
      </c>
      <c r="B82" t="s">
        <v>855</v>
      </c>
      <c r="C82" t="s">
        <v>902</v>
      </c>
      <c r="D82">
        <v>1988</v>
      </c>
      <c r="E82" t="s">
        <v>93</v>
      </c>
    </row>
    <row r="83" spans="1:5" x14ac:dyDescent="0.55000000000000004">
      <c r="A83" t="s">
        <v>517</v>
      </c>
      <c r="B83" t="s">
        <v>855</v>
      </c>
      <c r="C83" t="s">
        <v>902</v>
      </c>
      <c r="D83">
        <v>1980</v>
      </c>
      <c r="E83" t="s">
        <v>97</v>
      </c>
    </row>
    <row r="84" spans="1:5" x14ac:dyDescent="0.55000000000000004">
      <c r="A84" t="s">
        <v>519</v>
      </c>
      <c r="B84" t="s">
        <v>855</v>
      </c>
      <c r="C84" t="s">
        <v>902</v>
      </c>
      <c r="D84">
        <v>1987</v>
      </c>
      <c r="E84" t="s">
        <v>99</v>
      </c>
    </row>
    <row r="85" spans="1:5" x14ac:dyDescent="0.55000000000000004">
      <c r="A85" t="s">
        <v>506</v>
      </c>
      <c r="B85" t="s">
        <v>855</v>
      </c>
      <c r="C85" t="s">
        <v>899</v>
      </c>
      <c r="D85">
        <v>1984</v>
      </c>
      <c r="E85" t="s">
        <v>86</v>
      </c>
    </row>
    <row r="86" spans="1:5" x14ac:dyDescent="0.55000000000000004">
      <c r="A86" t="s">
        <v>434</v>
      </c>
      <c r="B86" t="s">
        <v>855</v>
      </c>
      <c r="C86" t="s">
        <v>896</v>
      </c>
      <c r="D86">
        <v>2009</v>
      </c>
      <c r="E86" t="s">
        <v>14</v>
      </c>
    </row>
    <row r="87" spans="1:5" x14ac:dyDescent="0.55000000000000004">
      <c r="A87" t="s">
        <v>511</v>
      </c>
      <c r="B87" t="s">
        <v>855</v>
      </c>
      <c r="C87" t="s">
        <v>896</v>
      </c>
      <c r="D87">
        <v>1976</v>
      </c>
      <c r="E87" t="s">
        <v>91</v>
      </c>
    </row>
    <row r="88" spans="1:5" x14ac:dyDescent="0.55000000000000004">
      <c r="A88" t="s">
        <v>436</v>
      </c>
      <c r="B88" t="s">
        <v>855</v>
      </c>
      <c r="C88" t="s">
        <v>900</v>
      </c>
      <c r="D88">
        <v>1981</v>
      </c>
      <c r="E88" t="s">
        <v>16</v>
      </c>
    </row>
    <row r="89" spans="1:5" x14ac:dyDescent="0.55000000000000004">
      <c r="A89" t="s">
        <v>437</v>
      </c>
      <c r="B89" t="s">
        <v>855</v>
      </c>
      <c r="C89" t="s">
        <v>900</v>
      </c>
      <c r="D89">
        <v>1980</v>
      </c>
      <c r="E89" t="s">
        <v>17</v>
      </c>
    </row>
    <row r="90" spans="1:5" x14ac:dyDescent="0.55000000000000004">
      <c r="A90" t="s">
        <v>438</v>
      </c>
      <c r="B90" t="s">
        <v>855</v>
      </c>
      <c r="C90" t="s">
        <v>900</v>
      </c>
      <c r="D90">
        <v>1968</v>
      </c>
      <c r="E90" t="s">
        <v>18</v>
      </c>
    </row>
    <row r="91" spans="1:5" x14ac:dyDescent="0.55000000000000004">
      <c r="A91" t="s">
        <v>440</v>
      </c>
      <c r="B91" t="s">
        <v>855</v>
      </c>
      <c r="C91" t="s">
        <v>900</v>
      </c>
      <c r="D91">
        <v>2009</v>
      </c>
      <c r="E91" t="s">
        <v>20</v>
      </c>
    </row>
    <row r="92" spans="1:5" x14ac:dyDescent="0.55000000000000004">
      <c r="A92" t="s">
        <v>498</v>
      </c>
      <c r="B92" t="s">
        <v>855</v>
      </c>
      <c r="C92" t="s">
        <v>900</v>
      </c>
      <c r="D92">
        <v>1980</v>
      </c>
      <c r="E92" t="s">
        <v>78</v>
      </c>
    </row>
    <row r="93" spans="1:5" x14ac:dyDescent="0.55000000000000004">
      <c r="A93" t="s">
        <v>516</v>
      </c>
      <c r="B93" t="s">
        <v>855</v>
      </c>
      <c r="C93" t="s">
        <v>900</v>
      </c>
      <c r="D93">
        <v>1984</v>
      </c>
      <c r="E93" t="s">
        <v>96</v>
      </c>
    </row>
    <row r="94" spans="1:5" x14ac:dyDescent="0.55000000000000004">
      <c r="A94" t="s">
        <v>529</v>
      </c>
      <c r="B94" t="s">
        <v>866</v>
      </c>
      <c r="C94" t="s">
        <v>892</v>
      </c>
      <c r="D94">
        <v>1984</v>
      </c>
      <c r="E94" t="s">
        <v>109</v>
      </c>
    </row>
    <row r="95" spans="1:5" x14ac:dyDescent="0.55000000000000004">
      <c r="A95" t="s">
        <v>530</v>
      </c>
      <c r="B95" t="s">
        <v>866</v>
      </c>
      <c r="C95" t="s">
        <v>892</v>
      </c>
      <c r="D95">
        <v>1985</v>
      </c>
      <c r="E95" t="s">
        <v>110</v>
      </c>
    </row>
    <row r="96" spans="1:5" x14ac:dyDescent="0.55000000000000004">
      <c r="A96" t="s">
        <v>531</v>
      </c>
      <c r="B96" t="s">
        <v>866</v>
      </c>
      <c r="C96" t="s">
        <v>892</v>
      </c>
      <c r="D96">
        <v>1986</v>
      </c>
      <c r="E96" t="s">
        <v>111</v>
      </c>
    </row>
    <row r="97" spans="1:5" x14ac:dyDescent="0.55000000000000004">
      <c r="A97" t="s">
        <v>534</v>
      </c>
      <c r="B97" t="s">
        <v>866</v>
      </c>
      <c r="C97" t="s">
        <v>892</v>
      </c>
      <c r="D97">
        <v>1990</v>
      </c>
      <c r="E97" t="s">
        <v>114</v>
      </c>
    </row>
    <row r="98" spans="1:5" x14ac:dyDescent="0.55000000000000004">
      <c r="A98" t="s">
        <v>453</v>
      </c>
      <c r="B98" t="s">
        <v>866</v>
      </c>
      <c r="C98" t="s">
        <v>897</v>
      </c>
      <c r="D98">
        <v>2007</v>
      </c>
      <c r="E98" t="s">
        <v>33</v>
      </c>
    </row>
    <row r="99" spans="1:5" x14ac:dyDescent="0.55000000000000004">
      <c r="A99" t="s">
        <v>532</v>
      </c>
      <c r="B99" t="s">
        <v>866</v>
      </c>
      <c r="C99" t="s">
        <v>897</v>
      </c>
      <c r="D99">
        <v>1989</v>
      </c>
      <c r="E99" t="s">
        <v>112</v>
      </c>
    </row>
    <row r="100" spans="1:5" x14ac:dyDescent="0.55000000000000004">
      <c r="A100" t="s">
        <v>533</v>
      </c>
      <c r="B100" t="s">
        <v>866</v>
      </c>
      <c r="C100" t="s">
        <v>897</v>
      </c>
      <c r="D100">
        <v>1989</v>
      </c>
      <c r="E100" t="s">
        <v>113</v>
      </c>
    </row>
    <row r="101" spans="1:5" x14ac:dyDescent="0.55000000000000004">
      <c r="A101" t="s">
        <v>535</v>
      </c>
      <c r="B101" t="s">
        <v>866</v>
      </c>
      <c r="C101" t="s">
        <v>897</v>
      </c>
      <c r="D101">
        <v>1989</v>
      </c>
      <c r="E101" t="s">
        <v>115</v>
      </c>
    </row>
    <row r="102" spans="1:5" x14ac:dyDescent="0.55000000000000004">
      <c r="A102" t="s">
        <v>446</v>
      </c>
      <c r="B102" t="s">
        <v>866</v>
      </c>
      <c r="C102" t="s">
        <v>890</v>
      </c>
      <c r="D102">
        <v>2001</v>
      </c>
      <c r="E102" t="s">
        <v>26</v>
      </c>
    </row>
    <row r="103" spans="1:5" x14ac:dyDescent="0.55000000000000004">
      <c r="A103" t="s">
        <v>447</v>
      </c>
      <c r="B103" t="s">
        <v>866</v>
      </c>
      <c r="C103" t="s">
        <v>890</v>
      </c>
      <c r="D103">
        <v>2011</v>
      </c>
      <c r="E103" t="s">
        <v>27</v>
      </c>
    </row>
    <row r="104" spans="1:5" x14ac:dyDescent="0.55000000000000004">
      <c r="A104" t="s">
        <v>448</v>
      </c>
      <c r="B104" t="s">
        <v>866</v>
      </c>
      <c r="C104" t="s">
        <v>890</v>
      </c>
      <c r="D104">
        <v>2003</v>
      </c>
      <c r="E104" t="s">
        <v>28</v>
      </c>
    </row>
    <row r="105" spans="1:5" x14ac:dyDescent="0.55000000000000004">
      <c r="A105" t="s">
        <v>449</v>
      </c>
      <c r="B105" t="s">
        <v>866</v>
      </c>
      <c r="C105" t="s">
        <v>890</v>
      </c>
      <c r="D105">
        <v>2015</v>
      </c>
      <c r="E105" t="s">
        <v>29</v>
      </c>
    </row>
    <row r="106" spans="1:5" x14ac:dyDescent="0.55000000000000004">
      <c r="A106" t="s">
        <v>450</v>
      </c>
      <c r="B106" t="s">
        <v>866</v>
      </c>
      <c r="C106" t="s">
        <v>890</v>
      </c>
      <c r="D106">
        <v>2009</v>
      </c>
      <c r="E106" t="s">
        <v>30</v>
      </c>
    </row>
    <row r="107" spans="1:5" x14ac:dyDescent="0.55000000000000004">
      <c r="A107" t="s">
        <v>451</v>
      </c>
      <c r="B107" t="s">
        <v>866</v>
      </c>
      <c r="C107" t="s">
        <v>890</v>
      </c>
      <c r="D107">
        <v>2008</v>
      </c>
      <c r="E107" t="s">
        <v>31</v>
      </c>
    </row>
    <row r="108" spans="1:5" x14ac:dyDescent="0.55000000000000004">
      <c r="A108" t="s">
        <v>452</v>
      </c>
      <c r="B108" t="s">
        <v>866</v>
      </c>
      <c r="C108" t="s">
        <v>890</v>
      </c>
      <c r="D108">
        <v>2004</v>
      </c>
      <c r="E108" t="s">
        <v>32</v>
      </c>
    </row>
    <row r="109" spans="1:5" x14ac:dyDescent="0.55000000000000004">
      <c r="A109" t="s">
        <v>527</v>
      </c>
      <c r="B109" t="s">
        <v>866</v>
      </c>
      <c r="C109" t="s">
        <v>907</v>
      </c>
      <c r="D109">
        <v>1966</v>
      </c>
      <c r="E109" t="s">
        <v>107</v>
      </c>
    </row>
    <row r="110" spans="1:5" x14ac:dyDescent="0.55000000000000004">
      <c r="A110" t="s">
        <v>528</v>
      </c>
      <c r="B110" t="s">
        <v>866</v>
      </c>
      <c r="C110" t="s">
        <v>907</v>
      </c>
      <c r="D110">
        <v>1970</v>
      </c>
      <c r="E110" t="s">
        <v>108</v>
      </c>
    </row>
    <row r="111" spans="1:5" x14ac:dyDescent="0.55000000000000004">
      <c r="A111" t="s">
        <v>454</v>
      </c>
      <c r="B111" t="s">
        <v>876</v>
      </c>
      <c r="C111" t="s">
        <v>898</v>
      </c>
      <c r="D111">
        <v>2011</v>
      </c>
      <c r="E111" t="s">
        <v>34</v>
      </c>
    </row>
    <row r="112" spans="1:5" x14ac:dyDescent="0.55000000000000004">
      <c r="A112" t="s">
        <v>459</v>
      </c>
      <c r="B112" t="s">
        <v>876</v>
      </c>
      <c r="C112" t="s">
        <v>898</v>
      </c>
      <c r="D112">
        <v>2008</v>
      </c>
      <c r="E112" t="s">
        <v>39</v>
      </c>
    </row>
    <row r="113" spans="1:5" x14ac:dyDescent="0.55000000000000004">
      <c r="A113" t="s">
        <v>460</v>
      </c>
      <c r="B113" t="s">
        <v>876</v>
      </c>
      <c r="C113" t="s">
        <v>898</v>
      </c>
      <c r="D113">
        <v>2003</v>
      </c>
      <c r="E113" t="s">
        <v>40</v>
      </c>
    </row>
    <row r="114" spans="1:5" x14ac:dyDescent="0.55000000000000004">
      <c r="A114" t="s">
        <v>543</v>
      </c>
      <c r="B114" t="s">
        <v>876</v>
      </c>
      <c r="C114" t="s">
        <v>898</v>
      </c>
      <c r="D114">
        <v>1978</v>
      </c>
      <c r="E114" t="s">
        <v>123</v>
      </c>
    </row>
    <row r="115" spans="1:5" x14ac:dyDescent="0.55000000000000004">
      <c r="A115" t="s">
        <v>544</v>
      </c>
      <c r="B115" t="s">
        <v>876</v>
      </c>
      <c r="C115" t="s">
        <v>898</v>
      </c>
      <c r="D115">
        <v>1988</v>
      </c>
      <c r="E115" t="s">
        <v>124</v>
      </c>
    </row>
    <row r="116" spans="1:5" x14ac:dyDescent="0.55000000000000004">
      <c r="A116" t="s">
        <v>545</v>
      </c>
      <c r="B116" t="s">
        <v>876</v>
      </c>
      <c r="C116" t="s">
        <v>898</v>
      </c>
      <c r="D116">
        <v>1990</v>
      </c>
      <c r="E116" t="s">
        <v>125</v>
      </c>
    </row>
    <row r="117" spans="1:5" x14ac:dyDescent="0.55000000000000004">
      <c r="A117" t="s">
        <v>541</v>
      </c>
      <c r="B117" t="s">
        <v>876</v>
      </c>
      <c r="C117" t="s">
        <v>909</v>
      </c>
      <c r="D117">
        <v>1984</v>
      </c>
      <c r="E117" t="s">
        <v>121</v>
      </c>
    </row>
    <row r="118" spans="1:5" x14ac:dyDescent="0.55000000000000004">
      <c r="A118" t="s">
        <v>455</v>
      </c>
      <c r="B118" t="s">
        <v>876</v>
      </c>
      <c r="C118" t="s">
        <v>887</v>
      </c>
      <c r="D118">
        <v>1988</v>
      </c>
      <c r="E118" t="s">
        <v>35</v>
      </c>
    </row>
    <row r="119" spans="1:5" x14ac:dyDescent="0.55000000000000004">
      <c r="A119" t="s">
        <v>536</v>
      </c>
      <c r="B119" t="s">
        <v>876</v>
      </c>
      <c r="C119" t="s">
        <v>887</v>
      </c>
      <c r="D119">
        <v>1989</v>
      </c>
      <c r="E119" t="s">
        <v>116</v>
      </c>
    </row>
    <row r="120" spans="1:5" x14ac:dyDescent="0.55000000000000004">
      <c r="A120" t="s">
        <v>537</v>
      </c>
      <c r="B120" t="s">
        <v>876</v>
      </c>
      <c r="C120" t="s">
        <v>887</v>
      </c>
      <c r="D120">
        <v>1987</v>
      </c>
      <c r="E120" t="s">
        <v>117</v>
      </c>
    </row>
    <row r="121" spans="1:5" x14ac:dyDescent="0.55000000000000004">
      <c r="A121" t="s">
        <v>538</v>
      </c>
      <c r="B121" t="s">
        <v>876</v>
      </c>
      <c r="C121" t="s">
        <v>887</v>
      </c>
      <c r="D121">
        <v>1961</v>
      </c>
      <c r="E121" t="s">
        <v>118</v>
      </c>
    </row>
    <row r="122" spans="1:5" x14ac:dyDescent="0.55000000000000004">
      <c r="A122" t="s">
        <v>542</v>
      </c>
      <c r="B122" t="s">
        <v>876</v>
      </c>
      <c r="C122" t="s">
        <v>887</v>
      </c>
      <c r="D122">
        <v>1985</v>
      </c>
      <c r="E122" t="s">
        <v>122</v>
      </c>
    </row>
    <row r="123" spans="1:5" x14ac:dyDescent="0.55000000000000004">
      <c r="A123" t="s">
        <v>546</v>
      </c>
      <c r="B123" t="s">
        <v>876</v>
      </c>
      <c r="C123" t="s">
        <v>887</v>
      </c>
      <c r="D123">
        <v>1990</v>
      </c>
      <c r="E123" t="s">
        <v>126</v>
      </c>
    </row>
    <row r="124" spans="1:5" x14ac:dyDescent="0.55000000000000004">
      <c r="A124" t="s">
        <v>456</v>
      </c>
      <c r="B124" t="s">
        <v>876</v>
      </c>
      <c r="C124" t="s">
        <v>911</v>
      </c>
      <c r="D124">
        <v>1973</v>
      </c>
      <c r="E124" t="s">
        <v>36</v>
      </c>
    </row>
    <row r="125" spans="1:5" x14ac:dyDescent="0.55000000000000004">
      <c r="A125" t="s">
        <v>457</v>
      </c>
      <c r="B125" t="s">
        <v>876</v>
      </c>
      <c r="C125" t="s">
        <v>911</v>
      </c>
      <c r="D125">
        <v>1975</v>
      </c>
      <c r="E125" t="s">
        <v>37</v>
      </c>
    </row>
    <row r="126" spans="1:5" x14ac:dyDescent="0.55000000000000004">
      <c r="A126" t="s">
        <v>458</v>
      </c>
      <c r="B126" t="s">
        <v>876</v>
      </c>
      <c r="C126" t="s">
        <v>911</v>
      </c>
      <c r="D126">
        <v>1975</v>
      </c>
      <c r="E126" t="s">
        <v>38</v>
      </c>
    </row>
    <row r="127" spans="1:5" x14ac:dyDescent="0.55000000000000004">
      <c r="A127" t="s">
        <v>539</v>
      </c>
      <c r="B127" t="s">
        <v>876</v>
      </c>
      <c r="C127" t="s">
        <v>908</v>
      </c>
      <c r="D127">
        <v>1961</v>
      </c>
      <c r="E127" t="s">
        <v>119</v>
      </c>
    </row>
    <row r="128" spans="1:5" x14ac:dyDescent="0.55000000000000004">
      <c r="A128" t="s">
        <v>540</v>
      </c>
      <c r="B128" t="s">
        <v>876</v>
      </c>
      <c r="C128" t="s">
        <v>908</v>
      </c>
      <c r="D128">
        <v>1965</v>
      </c>
      <c r="E128" t="s">
        <v>120</v>
      </c>
    </row>
  </sheetData>
  <sortState xmlns:xlrd2="http://schemas.microsoft.com/office/spreadsheetml/2017/richdata2" ref="A2:E128">
    <sortCondition ref="C1:C128"/>
  </sortState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70BB03-9150-40D4-AD6A-62850CA2FA9A}">
  <dimension ref="A1:E293"/>
  <sheetViews>
    <sheetView workbookViewId="0">
      <selection activeCell="H10" sqref="H10"/>
    </sheetView>
  </sheetViews>
  <sheetFormatPr defaultRowHeight="14.4" x14ac:dyDescent="0.55000000000000004"/>
  <cols>
    <col min="1" max="1" width="48.20703125" bestFit="1" customWidth="1"/>
    <col min="2" max="2" width="10.47265625" customWidth="1"/>
    <col min="3" max="3" width="11.26171875" customWidth="1"/>
    <col min="4" max="4" width="15.578125" customWidth="1"/>
    <col min="5" max="5" width="18.20703125" customWidth="1"/>
  </cols>
  <sheetData>
    <row r="1" spans="1:5" x14ac:dyDescent="0.55000000000000004">
      <c r="A1" s="1" t="s">
        <v>419</v>
      </c>
      <c r="B1" s="1" t="s">
        <v>840</v>
      </c>
      <c r="C1" s="1" t="s">
        <v>841</v>
      </c>
      <c r="D1" s="2" t="s">
        <v>885</v>
      </c>
      <c r="E1" s="1" t="s">
        <v>839</v>
      </c>
    </row>
    <row r="2" spans="1:5" x14ac:dyDescent="0.55000000000000004">
      <c r="A2" t="s">
        <v>557</v>
      </c>
      <c r="B2" t="s">
        <v>844</v>
      </c>
      <c r="C2" t="s">
        <v>893</v>
      </c>
      <c r="D2" s="3">
        <v>43663</v>
      </c>
      <c r="E2" t="s">
        <v>137</v>
      </c>
    </row>
    <row r="3" spans="1:5" x14ac:dyDescent="0.55000000000000004">
      <c r="A3" t="s">
        <v>598</v>
      </c>
      <c r="B3" t="s">
        <v>844</v>
      </c>
      <c r="C3" t="s">
        <v>894</v>
      </c>
      <c r="D3" s="3">
        <v>43728</v>
      </c>
      <c r="E3" t="s">
        <v>178</v>
      </c>
    </row>
    <row r="4" spans="1:5" x14ac:dyDescent="0.55000000000000004">
      <c r="A4" t="s">
        <v>588</v>
      </c>
      <c r="B4" t="s">
        <v>844</v>
      </c>
      <c r="C4" t="s">
        <v>886</v>
      </c>
      <c r="D4" s="3">
        <v>41491</v>
      </c>
      <c r="E4" t="s">
        <v>168</v>
      </c>
    </row>
    <row r="5" spans="1:5" x14ac:dyDescent="0.55000000000000004">
      <c r="A5" t="s">
        <v>597</v>
      </c>
      <c r="B5" t="s">
        <v>844</v>
      </c>
      <c r="C5" t="s">
        <v>886</v>
      </c>
      <c r="D5" s="3">
        <v>41515</v>
      </c>
      <c r="E5" t="s">
        <v>177</v>
      </c>
    </row>
    <row r="6" spans="1:5" x14ac:dyDescent="0.55000000000000004">
      <c r="A6" t="s">
        <v>559</v>
      </c>
      <c r="B6" t="s">
        <v>844</v>
      </c>
      <c r="C6" t="s">
        <v>886</v>
      </c>
      <c r="D6" s="3">
        <v>42444</v>
      </c>
      <c r="E6" t="s">
        <v>139</v>
      </c>
    </row>
    <row r="7" spans="1:5" x14ac:dyDescent="0.55000000000000004">
      <c r="A7" t="s">
        <v>558</v>
      </c>
      <c r="B7" t="s">
        <v>844</v>
      </c>
      <c r="C7" t="s">
        <v>886</v>
      </c>
      <c r="D7" s="3">
        <v>42563</v>
      </c>
      <c r="E7" t="s">
        <v>138</v>
      </c>
    </row>
    <row r="8" spans="1:5" x14ac:dyDescent="0.55000000000000004">
      <c r="A8" t="s">
        <v>580</v>
      </c>
      <c r="B8" t="s">
        <v>844</v>
      </c>
      <c r="C8" t="s">
        <v>886</v>
      </c>
      <c r="D8" s="3">
        <v>43286</v>
      </c>
      <c r="E8" t="s">
        <v>160</v>
      </c>
    </row>
    <row r="9" spans="1:5" x14ac:dyDescent="0.55000000000000004">
      <c r="A9" t="s">
        <v>554</v>
      </c>
      <c r="B9" t="s">
        <v>844</v>
      </c>
      <c r="C9" t="s">
        <v>886</v>
      </c>
      <c r="D9" s="3">
        <v>42143</v>
      </c>
      <c r="E9" t="s">
        <v>134</v>
      </c>
    </row>
    <row r="10" spans="1:5" x14ac:dyDescent="0.55000000000000004">
      <c r="A10" t="s">
        <v>574</v>
      </c>
      <c r="B10" t="s">
        <v>844</v>
      </c>
      <c r="C10" t="s">
        <v>886</v>
      </c>
      <c r="D10" s="3">
        <v>40387</v>
      </c>
      <c r="E10" t="s">
        <v>154</v>
      </c>
    </row>
    <row r="11" spans="1:5" x14ac:dyDescent="0.55000000000000004">
      <c r="A11" t="s">
        <v>591</v>
      </c>
      <c r="B11" t="s">
        <v>844</v>
      </c>
      <c r="C11" t="s">
        <v>886</v>
      </c>
      <c r="D11" s="3">
        <v>40359</v>
      </c>
      <c r="E11" t="s">
        <v>171</v>
      </c>
    </row>
    <row r="12" spans="1:5" x14ac:dyDescent="0.55000000000000004">
      <c r="A12" t="s">
        <v>596</v>
      </c>
      <c r="B12" t="s">
        <v>844</v>
      </c>
      <c r="C12" t="s">
        <v>886</v>
      </c>
      <c r="D12" s="3">
        <v>40502</v>
      </c>
      <c r="E12" t="s">
        <v>176</v>
      </c>
    </row>
    <row r="13" spans="1:5" x14ac:dyDescent="0.55000000000000004">
      <c r="A13" t="s">
        <v>590</v>
      </c>
      <c r="B13" t="s">
        <v>844</v>
      </c>
      <c r="C13" t="s">
        <v>886</v>
      </c>
      <c r="D13" s="3">
        <v>40353</v>
      </c>
      <c r="E13" t="s">
        <v>170</v>
      </c>
    </row>
    <row r="14" spans="1:5" x14ac:dyDescent="0.55000000000000004">
      <c r="A14" t="s">
        <v>584</v>
      </c>
      <c r="B14" t="s">
        <v>844</v>
      </c>
      <c r="C14" t="s">
        <v>886</v>
      </c>
      <c r="D14" s="3">
        <v>41154</v>
      </c>
      <c r="E14" t="s">
        <v>164</v>
      </c>
    </row>
    <row r="15" spans="1:5" x14ac:dyDescent="0.55000000000000004">
      <c r="A15" t="s">
        <v>594</v>
      </c>
      <c r="B15" t="s">
        <v>844</v>
      </c>
      <c r="C15" t="s">
        <v>886</v>
      </c>
      <c r="D15" s="3">
        <v>40417</v>
      </c>
      <c r="E15" t="s">
        <v>174</v>
      </c>
    </row>
    <row r="16" spans="1:5" x14ac:dyDescent="0.55000000000000004">
      <c r="A16" t="s">
        <v>592</v>
      </c>
      <c r="B16" t="s">
        <v>844</v>
      </c>
      <c r="C16" t="s">
        <v>886</v>
      </c>
      <c r="D16" s="3">
        <v>40396</v>
      </c>
      <c r="E16" t="s">
        <v>172</v>
      </c>
    </row>
    <row r="17" spans="1:5" x14ac:dyDescent="0.55000000000000004">
      <c r="A17" t="s">
        <v>595</v>
      </c>
      <c r="B17" t="s">
        <v>844</v>
      </c>
      <c r="C17" t="s">
        <v>886</v>
      </c>
      <c r="D17" s="3">
        <v>40462</v>
      </c>
      <c r="E17" t="s">
        <v>175</v>
      </c>
    </row>
    <row r="18" spans="1:5" x14ac:dyDescent="0.55000000000000004">
      <c r="A18" t="s">
        <v>593</v>
      </c>
      <c r="B18" t="s">
        <v>844</v>
      </c>
      <c r="C18" t="s">
        <v>886</v>
      </c>
      <c r="D18" s="3">
        <v>40401</v>
      </c>
      <c r="E18" t="s">
        <v>173</v>
      </c>
    </row>
    <row r="19" spans="1:5" x14ac:dyDescent="0.55000000000000004">
      <c r="A19" t="s">
        <v>575</v>
      </c>
      <c r="B19" t="s">
        <v>844</v>
      </c>
      <c r="C19" t="s">
        <v>886</v>
      </c>
      <c r="D19" s="3">
        <v>41538</v>
      </c>
      <c r="E19" t="s">
        <v>155</v>
      </c>
    </row>
    <row r="20" spans="1:5" x14ac:dyDescent="0.55000000000000004">
      <c r="A20" t="s">
        <v>555</v>
      </c>
      <c r="B20" t="s">
        <v>844</v>
      </c>
      <c r="C20" t="s">
        <v>886</v>
      </c>
      <c r="D20" s="3">
        <v>42408</v>
      </c>
      <c r="E20" t="s">
        <v>135</v>
      </c>
    </row>
    <row r="21" spans="1:5" x14ac:dyDescent="0.55000000000000004">
      <c r="A21" t="s">
        <v>599</v>
      </c>
      <c r="B21" t="s">
        <v>844</v>
      </c>
      <c r="C21" t="s">
        <v>886</v>
      </c>
      <c r="D21" s="3">
        <v>43472</v>
      </c>
      <c r="E21" t="s">
        <v>179</v>
      </c>
    </row>
    <row r="22" spans="1:5" x14ac:dyDescent="0.55000000000000004">
      <c r="A22" t="s">
        <v>576</v>
      </c>
      <c r="B22" t="s">
        <v>844</v>
      </c>
      <c r="C22" t="s">
        <v>886</v>
      </c>
      <c r="D22" s="3">
        <v>43650</v>
      </c>
      <c r="E22" t="s">
        <v>156</v>
      </c>
    </row>
    <row r="23" spans="1:5" x14ac:dyDescent="0.55000000000000004">
      <c r="A23" t="s">
        <v>560</v>
      </c>
      <c r="B23" t="s">
        <v>844</v>
      </c>
      <c r="C23" t="s">
        <v>886</v>
      </c>
      <c r="D23" s="3">
        <v>43672</v>
      </c>
      <c r="E23" t="s">
        <v>140</v>
      </c>
    </row>
    <row r="24" spans="1:5" x14ac:dyDescent="0.55000000000000004">
      <c r="A24" t="s">
        <v>581</v>
      </c>
      <c r="B24" t="s">
        <v>844</v>
      </c>
      <c r="C24" t="s">
        <v>886</v>
      </c>
      <c r="D24" s="3">
        <v>43689</v>
      </c>
      <c r="E24" t="s">
        <v>161</v>
      </c>
    </row>
    <row r="25" spans="1:5" x14ac:dyDescent="0.55000000000000004">
      <c r="A25" t="s">
        <v>577</v>
      </c>
      <c r="B25" t="s">
        <v>844</v>
      </c>
      <c r="C25" t="s">
        <v>886</v>
      </c>
      <c r="D25" s="3">
        <v>43689</v>
      </c>
      <c r="E25" t="s">
        <v>157</v>
      </c>
    </row>
    <row r="26" spans="1:5" x14ac:dyDescent="0.55000000000000004">
      <c r="A26" t="s">
        <v>561</v>
      </c>
      <c r="B26" t="s">
        <v>844</v>
      </c>
      <c r="C26" t="s">
        <v>886</v>
      </c>
      <c r="D26" s="3">
        <v>43695</v>
      </c>
      <c r="E26" t="s">
        <v>141</v>
      </c>
    </row>
    <row r="27" spans="1:5" x14ac:dyDescent="0.55000000000000004">
      <c r="A27" t="s">
        <v>582</v>
      </c>
      <c r="B27" t="s">
        <v>844</v>
      </c>
      <c r="C27" t="s">
        <v>886</v>
      </c>
      <c r="D27" s="3">
        <v>43691</v>
      </c>
      <c r="E27" t="s">
        <v>162</v>
      </c>
    </row>
    <row r="28" spans="1:5" x14ac:dyDescent="0.55000000000000004">
      <c r="A28" t="s">
        <v>583</v>
      </c>
      <c r="B28" t="s">
        <v>844</v>
      </c>
      <c r="C28" t="s">
        <v>886</v>
      </c>
      <c r="D28" s="3">
        <v>43700</v>
      </c>
      <c r="E28" t="s">
        <v>163</v>
      </c>
    </row>
    <row r="29" spans="1:5" x14ac:dyDescent="0.55000000000000004">
      <c r="A29" t="s">
        <v>578</v>
      </c>
      <c r="B29" t="s">
        <v>844</v>
      </c>
      <c r="C29" t="s">
        <v>886</v>
      </c>
      <c r="D29" s="3">
        <v>43718</v>
      </c>
      <c r="E29" t="s">
        <v>158</v>
      </c>
    </row>
    <row r="30" spans="1:5" x14ac:dyDescent="0.55000000000000004">
      <c r="A30" t="s">
        <v>562</v>
      </c>
      <c r="B30" t="s">
        <v>844</v>
      </c>
      <c r="C30" t="s">
        <v>886</v>
      </c>
      <c r="D30" s="3">
        <v>43740</v>
      </c>
      <c r="E30" t="s">
        <v>142</v>
      </c>
    </row>
    <row r="31" spans="1:5" x14ac:dyDescent="0.55000000000000004">
      <c r="A31" t="s">
        <v>586</v>
      </c>
      <c r="B31" t="s">
        <v>844</v>
      </c>
      <c r="C31" t="s">
        <v>886</v>
      </c>
      <c r="D31" s="3">
        <v>43804</v>
      </c>
      <c r="E31" t="s">
        <v>166</v>
      </c>
    </row>
    <row r="32" spans="1:5" x14ac:dyDescent="0.55000000000000004">
      <c r="A32" t="s">
        <v>579</v>
      </c>
      <c r="B32" t="s">
        <v>844</v>
      </c>
      <c r="C32" t="s">
        <v>886</v>
      </c>
      <c r="D32" s="3">
        <v>43755</v>
      </c>
      <c r="E32" t="s">
        <v>159</v>
      </c>
    </row>
    <row r="33" spans="1:5" x14ac:dyDescent="0.55000000000000004">
      <c r="A33" t="s">
        <v>569</v>
      </c>
      <c r="B33" t="s">
        <v>844</v>
      </c>
      <c r="C33" t="s">
        <v>886</v>
      </c>
      <c r="D33" s="3">
        <v>44775</v>
      </c>
      <c r="E33" t="s">
        <v>149</v>
      </c>
    </row>
    <row r="34" spans="1:5" x14ac:dyDescent="0.55000000000000004">
      <c r="A34" t="s">
        <v>570</v>
      </c>
      <c r="B34" t="s">
        <v>844</v>
      </c>
      <c r="C34" t="s">
        <v>886</v>
      </c>
      <c r="D34" s="3">
        <v>44805</v>
      </c>
      <c r="E34" t="s">
        <v>150</v>
      </c>
    </row>
    <row r="35" spans="1:5" x14ac:dyDescent="0.55000000000000004">
      <c r="A35" t="s">
        <v>571</v>
      </c>
      <c r="B35" t="s">
        <v>844</v>
      </c>
      <c r="C35" t="s">
        <v>886</v>
      </c>
      <c r="D35" s="3">
        <v>44823</v>
      </c>
      <c r="E35" t="s">
        <v>151</v>
      </c>
    </row>
    <row r="36" spans="1:5" x14ac:dyDescent="0.55000000000000004">
      <c r="A36" t="s">
        <v>572</v>
      </c>
      <c r="B36" t="s">
        <v>844</v>
      </c>
      <c r="C36" t="s">
        <v>886</v>
      </c>
      <c r="D36" s="3">
        <v>44898</v>
      </c>
      <c r="E36" t="s">
        <v>152</v>
      </c>
    </row>
    <row r="37" spans="1:5" x14ac:dyDescent="0.55000000000000004">
      <c r="A37" t="s">
        <v>565</v>
      </c>
      <c r="B37" t="s">
        <v>844</v>
      </c>
      <c r="C37" t="s">
        <v>886</v>
      </c>
      <c r="D37" s="3">
        <v>44516</v>
      </c>
      <c r="E37" t="s">
        <v>145</v>
      </c>
    </row>
    <row r="38" spans="1:5" x14ac:dyDescent="0.55000000000000004">
      <c r="A38" t="s">
        <v>552</v>
      </c>
      <c r="B38" t="s">
        <v>844</v>
      </c>
      <c r="C38" t="s">
        <v>886</v>
      </c>
      <c r="D38" s="3">
        <v>43839</v>
      </c>
      <c r="E38" t="s">
        <v>132</v>
      </c>
    </row>
    <row r="39" spans="1:5" x14ac:dyDescent="0.55000000000000004">
      <c r="A39" t="s">
        <v>564</v>
      </c>
      <c r="B39" t="s">
        <v>844</v>
      </c>
      <c r="C39" t="s">
        <v>886</v>
      </c>
      <c r="D39" s="3">
        <v>44160</v>
      </c>
      <c r="E39" t="s">
        <v>144</v>
      </c>
    </row>
    <row r="40" spans="1:5" x14ac:dyDescent="0.55000000000000004">
      <c r="A40" t="s">
        <v>585</v>
      </c>
      <c r="B40" t="s">
        <v>844</v>
      </c>
      <c r="C40" t="s">
        <v>886</v>
      </c>
      <c r="D40" s="3">
        <v>44183</v>
      </c>
      <c r="E40" t="s">
        <v>165</v>
      </c>
    </row>
    <row r="41" spans="1:5" x14ac:dyDescent="0.55000000000000004">
      <c r="A41" t="s">
        <v>567</v>
      </c>
      <c r="B41" t="s">
        <v>844</v>
      </c>
      <c r="C41" t="s">
        <v>886</v>
      </c>
      <c r="D41" s="3">
        <v>44735</v>
      </c>
      <c r="E41" t="s">
        <v>147</v>
      </c>
    </row>
    <row r="42" spans="1:5" x14ac:dyDescent="0.55000000000000004">
      <c r="A42" t="s">
        <v>563</v>
      </c>
      <c r="B42" t="s">
        <v>844</v>
      </c>
      <c r="C42" t="s">
        <v>886</v>
      </c>
      <c r="D42" s="3">
        <v>43840</v>
      </c>
      <c r="E42" t="s">
        <v>143</v>
      </c>
    </row>
    <row r="43" spans="1:5" x14ac:dyDescent="0.55000000000000004">
      <c r="A43" t="s">
        <v>553</v>
      </c>
      <c r="B43" t="s">
        <v>844</v>
      </c>
      <c r="C43" t="s">
        <v>886</v>
      </c>
      <c r="D43" s="3">
        <v>43905</v>
      </c>
      <c r="E43" t="s">
        <v>133</v>
      </c>
    </row>
    <row r="44" spans="1:5" x14ac:dyDescent="0.55000000000000004">
      <c r="A44" t="s">
        <v>566</v>
      </c>
      <c r="B44" t="s">
        <v>844</v>
      </c>
      <c r="C44" t="s">
        <v>886</v>
      </c>
      <c r="D44" s="3">
        <v>44729</v>
      </c>
      <c r="E44" t="s">
        <v>146</v>
      </c>
    </row>
    <row r="45" spans="1:5" x14ac:dyDescent="0.55000000000000004">
      <c r="A45" t="s">
        <v>556</v>
      </c>
      <c r="B45" t="s">
        <v>844</v>
      </c>
      <c r="C45" t="s">
        <v>886</v>
      </c>
      <c r="D45" s="3">
        <v>44741</v>
      </c>
      <c r="E45" t="s">
        <v>136</v>
      </c>
    </row>
    <row r="46" spans="1:5" x14ac:dyDescent="0.55000000000000004">
      <c r="A46" t="s">
        <v>568</v>
      </c>
      <c r="B46" t="s">
        <v>844</v>
      </c>
      <c r="C46" t="s">
        <v>886</v>
      </c>
      <c r="D46" s="3">
        <v>44756</v>
      </c>
      <c r="E46" t="s">
        <v>148</v>
      </c>
    </row>
    <row r="47" spans="1:5" x14ac:dyDescent="0.55000000000000004">
      <c r="A47" t="s">
        <v>589</v>
      </c>
      <c r="B47" t="s">
        <v>844</v>
      </c>
      <c r="C47" t="s">
        <v>886</v>
      </c>
      <c r="D47" s="3">
        <v>44910</v>
      </c>
      <c r="E47" t="s">
        <v>169</v>
      </c>
    </row>
    <row r="48" spans="1:5" x14ac:dyDescent="0.55000000000000004">
      <c r="A48" t="s">
        <v>573</v>
      </c>
      <c r="B48" t="s">
        <v>844</v>
      </c>
      <c r="C48" t="s">
        <v>886</v>
      </c>
      <c r="D48" s="3">
        <v>44902</v>
      </c>
      <c r="E48" t="s">
        <v>153</v>
      </c>
    </row>
    <row r="49" spans="1:5" x14ac:dyDescent="0.55000000000000004">
      <c r="A49" t="s">
        <v>587</v>
      </c>
      <c r="B49" t="s">
        <v>844</v>
      </c>
      <c r="C49" t="s">
        <v>886</v>
      </c>
      <c r="D49" s="3">
        <v>44902</v>
      </c>
      <c r="E49" t="s">
        <v>167</v>
      </c>
    </row>
    <row r="50" spans="1:5" x14ac:dyDescent="0.55000000000000004">
      <c r="A50" t="s">
        <v>682</v>
      </c>
      <c r="B50" t="s">
        <v>855</v>
      </c>
      <c r="C50" t="s">
        <v>895</v>
      </c>
      <c r="D50" s="3">
        <v>44792</v>
      </c>
      <c r="E50" t="s">
        <v>262</v>
      </c>
    </row>
    <row r="51" spans="1:5" x14ac:dyDescent="0.55000000000000004">
      <c r="A51" t="s">
        <v>681</v>
      </c>
      <c r="B51" t="s">
        <v>855</v>
      </c>
      <c r="C51" t="s">
        <v>891</v>
      </c>
      <c r="D51" s="3">
        <v>42986</v>
      </c>
      <c r="E51" t="s">
        <v>261</v>
      </c>
    </row>
    <row r="52" spans="1:5" x14ac:dyDescent="0.55000000000000004">
      <c r="A52" t="s">
        <v>691</v>
      </c>
      <c r="B52" t="s">
        <v>855</v>
      </c>
      <c r="C52" t="s">
        <v>891</v>
      </c>
      <c r="D52" s="3">
        <v>43677</v>
      </c>
      <c r="E52" t="s">
        <v>271</v>
      </c>
    </row>
    <row r="53" spans="1:5" x14ac:dyDescent="0.55000000000000004">
      <c r="A53" t="s">
        <v>675</v>
      </c>
      <c r="B53" t="s">
        <v>855</v>
      </c>
      <c r="C53" t="s">
        <v>888</v>
      </c>
      <c r="D53" s="3">
        <v>42847</v>
      </c>
      <c r="E53" t="s">
        <v>255</v>
      </c>
    </row>
    <row r="54" spans="1:5" x14ac:dyDescent="0.55000000000000004">
      <c r="A54" t="s">
        <v>699</v>
      </c>
      <c r="B54" t="s">
        <v>855</v>
      </c>
      <c r="C54" t="s">
        <v>888</v>
      </c>
      <c r="D54" s="3">
        <v>42392</v>
      </c>
      <c r="E54" t="s">
        <v>279</v>
      </c>
    </row>
    <row r="55" spans="1:5" x14ac:dyDescent="0.55000000000000004">
      <c r="A55" t="s">
        <v>603</v>
      </c>
      <c r="B55" t="s">
        <v>855</v>
      </c>
      <c r="C55" t="s">
        <v>888</v>
      </c>
      <c r="D55" s="3">
        <v>42915</v>
      </c>
      <c r="E55" t="s">
        <v>183</v>
      </c>
    </row>
    <row r="56" spans="1:5" x14ac:dyDescent="0.55000000000000004">
      <c r="A56" t="s">
        <v>605</v>
      </c>
      <c r="B56" t="s">
        <v>855</v>
      </c>
      <c r="C56" t="s">
        <v>888</v>
      </c>
      <c r="D56" s="3">
        <v>43424</v>
      </c>
      <c r="E56" t="s">
        <v>185</v>
      </c>
    </row>
    <row r="57" spans="1:5" x14ac:dyDescent="0.55000000000000004">
      <c r="A57" t="s">
        <v>606</v>
      </c>
      <c r="B57" t="s">
        <v>855</v>
      </c>
      <c r="C57" t="s">
        <v>888</v>
      </c>
      <c r="D57" s="3">
        <v>43439</v>
      </c>
      <c r="E57" t="s">
        <v>186</v>
      </c>
    </row>
    <row r="58" spans="1:5" x14ac:dyDescent="0.55000000000000004">
      <c r="A58" t="s">
        <v>604</v>
      </c>
      <c r="B58" t="s">
        <v>855</v>
      </c>
      <c r="C58" t="s">
        <v>888</v>
      </c>
      <c r="D58" s="3">
        <v>43408</v>
      </c>
      <c r="E58" t="s">
        <v>184</v>
      </c>
    </row>
    <row r="59" spans="1:5" x14ac:dyDescent="0.55000000000000004">
      <c r="A59" t="s">
        <v>677</v>
      </c>
      <c r="B59" t="s">
        <v>855</v>
      </c>
      <c r="C59" t="s">
        <v>888</v>
      </c>
      <c r="D59" s="3">
        <v>41926</v>
      </c>
      <c r="E59" t="s">
        <v>257</v>
      </c>
    </row>
    <row r="60" spans="1:5" x14ac:dyDescent="0.55000000000000004">
      <c r="A60" t="s">
        <v>676</v>
      </c>
      <c r="B60" t="s">
        <v>855</v>
      </c>
      <c r="C60" t="s">
        <v>888</v>
      </c>
      <c r="D60" s="3">
        <v>42305</v>
      </c>
      <c r="E60" t="s">
        <v>256</v>
      </c>
    </row>
    <row r="61" spans="1:5" x14ac:dyDescent="0.55000000000000004">
      <c r="A61" t="s">
        <v>698</v>
      </c>
      <c r="B61" t="s">
        <v>855</v>
      </c>
      <c r="C61" t="s">
        <v>888</v>
      </c>
      <c r="D61" s="3">
        <v>42247</v>
      </c>
      <c r="E61" t="s">
        <v>278</v>
      </c>
    </row>
    <row r="62" spans="1:5" x14ac:dyDescent="0.55000000000000004">
      <c r="A62" t="s">
        <v>692</v>
      </c>
      <c r="B62" t="s">
        <v>855</v>
      </c>
      <c r="C62" t="s">
        <v>888</v>
      </c>
      <c r="D62" s="3">
        <v>40389</v>
      </c>
      <c r="E62" t="s">
        <v>272</v>
      </c>
    </row>
    <row r="63" spans="1:5" x14ac:dyDescent="0.55000000000000004">
      <c r="A63" t="s">
        <v>600</v>
      </c>
      <c r="B63" t="s">
        <v>855</v>
      </c>
      <c r="C63" t="s">
        <v>888</v>
      </c>
      <c r="D63" s="3">
        <v>42579</v>
      </c>
      <c r="E63" t="s">
        <v>180</v>
      </c>
    </row>
    <row r="64" spans="1:5" x14ac:dyDescent="0.55000000000000004">
      <c r="A64" t="s">
        <v>693</v>
      </c>
      <c r="B64" t="s">
        <v>855</v>
      </c>
      <c r="C64" t="s">
        <v>888</v>
      </c>
      <c r="D64" s="3">
        <v>41679</v>
      </c>
      <c r="E64" t="s">
        <v>273</v>
      </c>
    </row>
    <row r="65" spans="1:5" x14ac:dyDescent="0.55000000000000004">
      <c r="A65" t="s">
        <v>673</v>
      </c>
      <c r="B65" t="s">
        <v>855</v>
      </c>
      <c r="C65" t="s">
        <v>888</v>
      </c>
      <c r="D65" s="3">
        <v>41651</v>
      </c>
      <c r="E65" t="s">
        <v>253</v>
      </c>
    </row>
    <row r="66" spans="1:5" x14ac:dyDescent="0.55000000000000004">
      <c r="A66" t="s">
        <v>602</v>
      </c>
      <c r="B66" t="s">
        <v>855</v>
      </c>
      <c r="C66" t="s">
        <v>888</v>
      </c>
      <c r="D66" s="3">
        <v>41609</v>
      </c>
      <c r="E66" t="s">
        <v>182</v>
      </c>
    </row>
    <row r="67" spans="1:5" x14ac:dyDescent="0.55000000000000004">
      <c r="A67" t="s">
        <v>678</v>
      </c>
      <c r="B67" t="s">
        <v>855</v>
      </c>
      <c r="C67" t="s">
        <v>888</v>
      </c>
      <c r="D67" s="3">
        <v>43658</v>
      </c>
      <c r="E67" t="s">
        <v>258</v>
      </c>
    </row>
    <row r="68" spans="1:5" x14ac:dyDescent="0.55000000000000004">
      <c r="A68" t="s">
        <v>679</v>
      </c>
      <c r="B68" t="s">
        <v>855</v>
      </c>
      <c r="C68" t="s">
        <v>888</v>
      </c>
      <c r="D68" s="3">
        <v>43679</v>
      </c>
      <c r="E68" t="s">
        <v>259</v>
      </c>
    </row>
    <row r="69" spans="1:5" x14ac:dyDescent="0.55000000000000004">
      <c r="A69" t="s">
        <v>680</v>
      </c>
      <c r="B69" t="s">
        <v>855</v>
      </c>
      <c r="C69" t="s">
        <v>888</v>
      </c>
      <c r="D69" s="3">
        <v>43704</v>
      </c>
      <c r="E69" t="s">
        <v>260</v>
      </c>
    </row>
    <row r="70" spans="1:5" x14ac:dyDescent="0.55000000000000004">
      <c r="A70" t="s">
        <v>620</v>
      </c>
      <c r="B70" t="s">
        <v>855</v>
      </c>
      <c r="C70" t="s">
        <v>888</v>
      </c>
      <c r="D70" s="3">
        <v>43673</v>
      </c>
      <c r="E70" t="s">
        <v>200</v>
      </c>
    </row>
    <row r="71" spans="1:5" x14ac:dyDescent="0.55000000000000004">
      <c r="A71" t="s">
        <v>646</v>
      </c>
      <c r="B71" t="s">
        <v>855</v>
      </c>
      <c r="C71" t="s">
        <v>888</v>
      </c>
      <c r="D71" s="3">
        <v>43731</v>
      </c>
      <c r="E71" t="s">
        <v>226</v>
      </c>
    </row>
    <row r="72" spans="1:5" x14ac:dyDescent="0.55000000000000004">
      <c r="A72" t="s">
        <v>627</v>
      </c>
      <c r="B72" t="s">
        <v>855</v>
      </c>
      <c r="C72" t="s">
        <v>888</v>
      </c>
      <c r="D72" s="3">
        <v>43702</v>
      </c>
      <c r="E72" t="s">
        <v>207</v>
      </c>
    </row>
    <row r="73" spans="1:5" x14ac:dyDescent="0.55000000000000004">
      <c r="A73" t="s">
        <v>607</v>
      </c>
      <c r="B73" t="s">
        <v>855</v>
      </c>
      <c r="C73" t="s">
        <v>888</v>
      </c>
      <c r="D73" s="3">
        <v>43471</v>
      </c>
      <c r="E73" t="s">
        <v>187</v>
      </c>
    </row>
    <row r="74" spans="1:5" x14ac:dyDescent="0.55000000000000004">
      <c r="A74" t="s">
        <v>641</v>
      </c>
      <c r="B74" t="s">
        <v>855</v>
      </c>
      <c r="C74" t="s">
        <v>888</v>
      </c>
      <c r="D74" s="3">
        <v>43726</v>
      </c>
      <c r="E74" t="s">
        <v>221</v>
      </c>
    </row>
    <row r="75" spans="1:5" x14ac:dyDescent="0.55000000000000004">
      <c r="A75" t="s">
        <v>645</v>
      </c>
      <c r="B75" t="s">
        <v>855</v>
      </c>
      <c r="C75" t="s">
        <v>888</v>
      </c>
      <c r="D75" s="3">
        <v>43729</v>
      </c>
      <c r="E75" t="s">
        <v>225</v>
      </c>
    </row>
    <row r="76" spans="1:5" x14ac:dyDescent="0.55000000000000004">
      <c r="A76" t="s">
        <v>609</v>
      </c>
      <c r="B76" t="s">
        <v>855</v>
      </c>
      <c r="C76" t="s">
        <v>888</v>
      </c>
      <c r="D76" s="3">
        <v>43544</v>
      </c>
      <c r="E76" t="s">
        <v>189</v>
      </c>
    </row>
    <row r="77" spans="1:5" x14ac:dyDescent="0.55000000000000004">
      <c r="A77" t="s">
        <v>619</v>
      </c>
      <c r="B77" t="s">
        <v>855</v>
      </c>
      <c r="C77" t="s">
        <v>888</v>
      </c>
      <c r="D77" s="3">
        <v>43670</v>
      </c>
      <c r="E77" t="s">
        <v>199</v>
      </c>
    </row>
    <row r="78" spans="1:5" x14ac:dyDescent="0.55000000000000004">
      <c r="A78" t="s">
        <v>630</v>
      </c>
      <c r="B78" t="s">
        <v>855</v>
      </c>
      <c r="C78" t="s">
        <v>888</v>
      </c>
      <c r="D78" s="3">
        <v>43707</v>
      </c>
      <c r="E78" t="s">
        <v>210</v>
      </c>
    </row>
    <row r="79" spans="1:5" x14ac:dyDescent="0.55000000000000004">
      <c r="A79" t="s">
        <v>611</v>
      </c>
      <c r="B79" t="s">
        <v>855</v>
      </c>
      <c r="C79" t="s">
        <v>888</v>
      </c>
      <c r="D79" s="3">
        <v>43619</v>
      </c>
      <c r="E79" t="s">
        <v>191</v>
      </c>
    </row>
    <row r="80" spans="1:5" x14ac:dyDescent="0.55000000000000004">
      <c r="A80" t="s">
        <v>636</v>
      </c>
      <c r="B80" t="s">
        <v>855</v>
      </c>
      <c r="C80" t="s">
        <v>888</v>
      </c>
      <c r="D80" s="3">
        <v>43721</v>
      </c>
      <c r="E80" t="s">
        <v>216</v>
      </c>
    </row>
    <row r="81" spans="1:5" x14ac:dyDescent="0.55000000000000004">
      <c r="A81" t="s">
        <v>623</v>
      </c>
      <c r="B81" t="s">
        <v>855</v>
      </c>
      <c r="C81" t="s">
        <v>888</v>
      </c>
      <c r="D81" s="3">
        <v>43680</v>
      </c>
      <c r="E81" t="s">
        <v>203</v>
      </c>
    </row>
    <row r="82" spans="1:5" x14ac:dyDescent="0.55000000000000004">
      <c r="A82" t="s">
        <v>617</v>
      </c>
      <c r="B82" t="s">
        <v>855</v>
      </c>
      <c r="C82" t="s">
        <v>888</v>
      </c>
      <c r="D82" s="3">
        <v>43667</v>
      </c>
      <c r="E82" t="s">
        <v>197</v>
      </c>
    </row>
    <row r="83" spans="1:5" x14ac:dyDescent="0.55000000000000004">
      <c r="A83" t="s">
        <v>639</v>
      </c>
      <c r="B83" t="s">
        <v>855</v>
      </c>
      <c r="C83" t="s">
        <v>888</v>
      </c>
      <c r="D83" s="3">
        <v>43724</v>
      </c>
      <c r="E83" t="s">
        <v>219</v>
      </c>
    </row>
    <row r="84" spans="1:5" x14ac:dyDescent="0.55000000000000004">
      <c r="A84" t="s">
        <v>628</v>
      </c>
      <c r="B84" t="s">
        <v>855</v>
      </c>
      <c r="C84" t="s">
        <v>888</v>
      </c>
      <c r="D84" s="3">
        <v>43703</v>
      </c>
      <c r="E84" t="s">
        <v>208</v>
      </c>
    </row>
    <row r="85" spans="1:5" x14ac:dyDescent="0.55000000000000004">
      <c r="A85" t="s">
        <v>626</v>
      </c>
      <c r="B85" t="s">
        <v>855</v>
      </c>
      <c r="C85" t="s">
        <v>888</v>
      </c>
      <c r="D85" s="3">
        <v>43699</v>
      </c>
      <c r="E85" t="s">
        <v>206</v>
      </c>
    </row>
    <row r="86" spans="1:5" x14ac:dyDescent="0.55000000000000004">
      <c r="A86" t="s">
        <v>624</v>
      </c>
      <c r="B86" t="s">
        <v>855</v>
      </c>
      <c r="C86" t="s">
        <v>888</v>
      </c>
      <c r="D86" s="3">
        <v>43680</v>
      </c>
      <c r="E86" t="s">
        <v>204</v>
      </c>
    </row>
    <row r="87" spans="1:5" x14ac:dyDescent="0.55000000000000004">
      <c r="A87" t="s">
        <v>634</v>
      </c>
      <c r="B87" t="s">
        <v>855</v>
      </c>
      <c r="C87" t="s">
        <v>888</v>
      </c>
      <c r="D87" s="3">
        <v>43716</v>
      </c>
      <c r="E87" t="s">
        <v>214</v>
      </c>
    </row>
    <row r="88" spans="1:5" x14ac:dyDescent="0.55000000000000004">
      <c r="A88" t="s">
        <v>616</v>
      </c>
      <c r="B88" t="s">
        <v>855</v>
      </c>
      <c r="C88" t="s">
        <v>888</v>
      </c>
      <c r="D88" s="3">
        <v>43661</v>
      </c>
      <c r="E88" t="s">
        <v>196</v>
      </c>
    </row>
    <row r="89" spans="1:5" x14ac:dyDescent="0.55000000000000004">
      <c r="A89" t="s">
        <v>618</v>
      </c>
      <c r="B89" t="s">
        <v>855</v>
      </c>
      <c r="C89" t="s">
        <v>888</v>
      </c>
      <c r="D89" s="3">
        <v>43668</v>
      </c>
      <c r="E89" t="s">
        <v>198</v>
      </c>
    </row>
    <row r="90" spans="1:5" x14ac:dyDescent="0.55000000000000004">
      <c r="A90" t="s">
        <v>632</v>
      </c>
      <c r="B90" t="s">
        <v>855</v>
      </c>
      <c r="C90" t="s">
        <v>888</v>
      </c>
      <c r="D90" s="3">
        <v>43712</v>
      </c>
      <c r="E90" t="s">
        <v>212</v>
      </c>
    </row>
    <row r="91" spans="1:5" x14ac:dyDescent="0.55000000000000004">
      <c r="A91" t="s">
        <v>656</v>
      </c>
      <c r="B91" t="s">
        <v>855</v>
      </c>
      <c r="C91" t="s">
        <v>888</v>
      </c>
      <c r="D91" s="3">
        <v>43782</v>
      </c>
      <c r="E91" t="s">
        <v>236</v>
      </c>
    </row>
    <row r="92" spans="1:5" x14ac:dyDescent="0.55000000000000004">
      <c r="A92" t="s">
        <v>655</v>
      </c>
      <c r="B92" t="s">
        <v>855</v>
      </c>
      <c r="C92" t="s">
        <v>888</v>
      </c>
      <c r="D92" s="3">
        <v>43778</v>
      </c>
      <c r="E92" t="s">
        <v>235</v>
      </c>
    </row>
    <row r="93" spans="1:5" x14ac:dyDescent="0.55000000000000004">
      <c r="A93" t="s">
        <v>608</v>
      </c>
      <c r="B93" t="s">
        <v>855</v>
      </c>
      <c r="C93" t="s">
        <v>888</v>
      </c>
      <c r="D93" s="3">
        <v>43478</v>
      </c>
      <c r="E93" t="s">
        <v>188</v>
      </c>
    </row>
    <row r="94" spans="1:5" x14ac:dyDescent="0.55000000000000004">
      <c r="A94" t="s">
        <v>610</v>
      </c>
      <c r="B94" t="s">
        <v>855</v>
      </c>
      <c r="C94" t="s">
        <v>888</v>
      </c>
      <c r="D94" s="3">
        <v>43544</v>
      </c>
      <c r="E94" t="s">
        <v>190</v>
      </c>
    </row>
    <row r="95" spans="1:5" x14ac:dyDescent="0.55000000000000004">
      <c r="A95" t="s">
        <v>612</v>
      </c>
      <c r="B95" t="s">
        <v>855</v>
      </c>
      <c r="C95" t="s">
        <v>888</v>
      </c>
      <c r="D95" s="3">
        <v>43623</v>
      </c>
      <c r="E95" t="s">
        <v>192</v>
      </c>
    </row>
    <row r="96" spans="1:5" x14ac:dyDescent="0.55000000000000004">
      <c r="A96" t="s">
        <v>686</v>
      </c>
      <c r="B96" t="s">
        <v>855</v>
      </c>
      <c r="C96" t="s">
        <v>888</v>
      </c>
      <c r="D96" s="3">
        <v>43622</v>
      </c>
      <c r="E96" t="s">
        <v>266</v>
      </c>
    </row>
    <row r="97" spans="1:5" x14ac:dyDescent="0.55000000000000004">
      <c r="A97" t="s">
        <v>613</v>
      </c>
      <c r="B97" t="s">
        <v>855</v>
      </c>
      <c r="C97" t="s">
        <v>888</v>
      </c>
      <c r="D97" s="3">
        <v>43656</v>
      </c>
      <c r="E97" t="s">
        <v>193</v>
      </c>
    </row>
    <row r="98" spans="1:5" x14ac:dyDescent="0.55000000000000004">
      <c r="A98" t="s">
        <v>615</v>
      </c>
      <c r="B98" t="s">
        <v>855</v>
      </c>
      <c r="C98" t="s">
        <v>888</v>
      </c>
      <c r="D98" s="3">
        <v>43657</v>
      </c>
      <c r="E98" t="s">
        <v>195</v>
      </c>
    </row>
    <row r="99" spans="1:5" x14ac:dyDescent="0.55000000000000004">
      <c r="A99" t="s">
        <v>694</v>
      </c>
      <c r="B99" t="s">
        <v>855</v>
      </c>
      <c r="C99" t="s">
        <v>888</v>
      </c>
      <c r="D99" s="3">
        <v>43657</v>
      </c>
      <c r="E99" t="s">
        <v>274</v>
      </c>
    </row>
    <row r="100" spans="1:5" x14ac:dyDescent="0.55000000000000004">
      <c r="A100" t="s">
        <v>614</v>
      </c>
      <c r="B100" t="s">
        <v>855</v>
      </c>
      <c r="C100" t="s">
        <v>888</v>
      </c>
      <c r="D100" s="3">
        <v>43656</v>
      </c>
      <c r="E100" t="s">
        <v>194</v>
      </c>
    </row>
    <row r="101" spans="1:5" x14ac:dyDescent="0.55000000000000004">
      <c r="A101" t="s">
        <v>621</v>
      </c>
      <c r="B101" t="s">
        <v>855</v>
      </c>
      <c r="C101" t="s">
        <v>888</v>
      </c>
      <c r="D101" s="3">
        <v>43673</v>
      </c>
      <c r="E101" t="s">
        <v>201</v>
      </c>
    </row>
    <row r="102" spans="1:5" x14ac:dyDescent="0.55000000000000004">
      <c r="A102" t="s">
        <v>622</v>
      </c>
      <c r="B102" t="s">
        <v>855</v>
      </c>
      <c r="C102" t="s">
        <v>888</v>
      </c>
      <c r="D102" s="3">
        <v>43674</v>
      </c>
      <c r="E102" t="s">
        <v>202</v>
      </c>
    </row>
    <row r="103" spans="1:5" x14ac:dyDescent="0.55000000000000004">
      <c r="A103" t="s">
        <v>687</v>
      </c>
      <c r="B103" t="s">
        <v>855</v>
      </c>
      <c r="C103" t="s">
        <v>888</v>
      </c>
      <c r="D103" s="3">
        <v>43689</v>
      </c>
      <c r="E103" t="s">
        <v>267</v>
      </c>
    </row>
    <row r="104" spans="1:5" x14ac:dyDescent="0.55000000000000004">
      <c r="A104" t="s">
        <v>625</v>
      </c>
      <c r="B104" t="s">
        <v>855</v>
      </c>
      <c r="C104" t="s">
        <v>888</v>
      </c>
      <c r="D104" s="3">
        <v>43683</v>
      </c>
      <c r="E104" t="s">
        <v>205</v>
      </c>
    </row>
    <row r="105" spans="1:5" x14ac:dyDescent="0.55000000000000004">
      <c r="A105" t="s">
        <v>683</v>
      </c>
      <c r="B105" t="s">
        <v>855</v>
      </c>
      <c r="C105" t="s">
        <v>888</v>
      </c>
      <c r="D105" s="3">
        <v>43696</v>
      </c>
      <c r="E105" t="s">
        <v>263</v>
      </c>
    </row>
    <row r="106" spans="1:5" x14ac:dyDescent="0.55000000000000004">
      <c r="A106" t="s">
        <v>629</v>
      </c>
      <c r="B106" t="s">
        <v>855</v>
      </c>
      <c r="C106" t="s">
        <v>888</v>
      </c>
      <c r="D106" s="3">
        <v>43703</v>
      </c>
      <c r="E106" t="s">
        <v>209</v>
      </c>
    </row>
    <row r="107" spans="1:5" x14ac:dyDescent="0.55000000000000004">
      <c r="A107" t="s">
        <v>688</v>
      </c>
      <c r="B107" t="s">
        <v>855</v>
      </c>
      <c r="C107" t="s">
        <v>888</v>
      </c>
      <c r="D107" s="3">
        <v>43704</v>
      </c>
      <c r="E107" t="s">
        <v>268</v>
      </c>
    </row>
    <row r="108" spans="1:5" x14ac:dyDescent="0.55000000000000004">
      <c r="A108" t="s">
        <v>695</v>
      </c>
      <c r="B108" t="s">
        <v>855</v>
      </c>
      <c r="C108" t="s">
        <v>888</v>
      </c>
      <c r="D108" s="3">
        <v>43706</v>
      </c>
      <c r="E108" t="s">
        <v>275</v>
      </c>
    </row>
    <row r="109" spans="1:5" x14ac:dyDescent="0.55000000000000004">
      <c r="A109" t="s">
        <v>631</v>
      </c>
      <c r="B109" t="s">
        <v>855</v>
      </c>
      <c r="C109" t="s">
        <v>888</v>
      </c>
      <c r="D109" s="3">
        <v>43707</v>
      </c>
      <c r="E109" t="s">
        <v>211</v>
      </c>
    </row>
    <row r="110" spans="1:5" x14ac:dyDescent="0.55000000000000004">
      <c r="A110" t="s">
        <v>635</v>
      </c>
      <c r="B110" t="s">
        <v>855</v>
      </c>
      <c r="C110" t="s">
        <v>888</v>
      </c>
      <c r="D110" s="3">
        <v>43716</v>
      </c>
      <c r="E110" t="s">
        <v>215</v>
      </c>
    </row>
    <row r="111" spans="1:5" x14ac:dyDescent="0.55000000000000004">
      <c r="A111" t="s">
        <v>689</v>
      </c>
      <c r="B111" t="s">
        <v>855</v>
      </c>
      <c r="C111" t="s">
        <v>888</v>
      </c>
      <c r="D111" s="3">
        <v>43713</v>
      </c>
      <c r="E111" t="s">
        <v>269</v>
      </c>
    </row>
    <row r="112" spans="1:5" x14ac:dyDescent="0.55000000000000004">
      <c r="A112" t="s">
        <v>633</v>
      </c>
      <c r="B112" t="s">
        <v>855</v>
      </c>
      <c r="C112" t="s">
        <v>888</v>
      </c>
      <c r="D112" s="3">
        <v>43715</v>
      </c>
      <c r="E112" t="s">
        <v>213</v>
      </c>
    </row>
    <row r="113" spans="1:5" x14ac:dyDescent="0.55000000000000004">
      <c r="A113" t="s">
        <v>637</v>
      </c>
      <c r="B113" t="s">
        <v>855</v>
      </c>
      <c r="C113" t="s">
        <v>888</v>
      </c>
      <c r="D113" s="3">
        <v>43721</v>
      </c>
      <c r="E113" t="s">
        <v>217</v>
      </c>
    </row>
    <row r="114" spans="1:5" x14ac:dyDescent="0.55000000000000004">
      <c r="A114" t="s">
        <v>638</v>
      </c>
      <c r="B114" t="s">
        <v>855</v>
      </c>
      <c r="C114" t="s">
        <v>888</v>
      </c>
      <c r="D114" s="3">
        <v>43722</v>
      </c>
      <c r="E114" t="s">
        <v>218</v>
      </c>
    </row>
    <row r="115" spans="1:5" x14ac:dyDescent="0.55000000000000004">
      <c r="A115" t="s">
        <v>696</v>
      </c>
      <c r="B115" t="s">
        <v>855</v>
      </c>
      <c r="C115" t="s">
        <v>888</v>
      </c>
      <c r="D115" s="3">
        <v>43722</v>
      </c>
      <c r="E115" t="s">
        <v>276</v>
      </c>
    </row>
    <row r="116" spans="1:5" x14ac:dyDescent="0.55000000000000004">
      <c r="A116" t="s">
        <v>640</v>
      </c>
      <c r="B116" t="s">
        <v>855</v>
      </c>
      <c r="C116" t="s">
        <v>888</v>
      </c>
      <c r="D116" s="3">
        <v>43724</v>
      </c>
      <c r="E116" t="s">
        <v>220</v>
      </c>
    </row>
    <row r="117" spans="1:5" x14ac:dyDescent="0.55000000000000004">
      <c r="A117" t="s">
        <v>647</v>
      </c>
      <c r="B117" t="s">
        <v>855</v>
      </c>
      <c r="C117" t="s">
        <v>888</v>
      </c>
      <c r="D117" s="3">
        <v>43731</v>
      </c>
      <c r="E117" t="s">
        <v>227</v>
      </c>
    </row>
    <row r="118" spans="1:5" x14ac:dyDescent="0.55000000000000004">
      <c r="A118" t="s">
        <v>642</v>
      </c>
      <c r="B118" t="s">
        <v>855</v>
      </c>
      <c r="C118" t="s">
        <v>888</v>
      </c>
      <c r="D118" s="3">
        <v>43726</v>
      </c>
      <c r="E118" t="s">
        <v>222</v>
      </c>
    </row>
    <row r="119" spans="1:5" x14ac:dyDescent="0.55000000000000004">
      <c r="A119" t="s">
        <v>690</v>
      </c>
      <c r="B119" t="s">
        <v>855</v>
      </c>
      <c r="C119" t="s">
        <v>888</v>
      </c>
      <c r="D119" s="3">
        <v>43723</v>
      </c>
      <c r="E119" t="s">
        <v>270</v>
      </c>
    </row>
    <row r="120" spans="1:5" x14ac:dyDescent="0.55000000000000004">
      <c r="A120" t="s">
        <v>644</v>
      </c>
      <c r="B120" t="s">
        <v>855</v>
      </c>
      <c r="C120" t="s">
        <v>888</v>
      </c>
      <c r="D120" s="3">
        <v>43728</v>
      </c>
      <c r="E120" t="s">
        <v>224</v>
      </c>
    </row>
    <row r="121" spans="1:5" x14ac:dyDescent="0.55000000000000004">
      <c r="A121" t="s">
        <v>649</v>
      </c>
      <c r="B121" t="s">
        <v>855</v>
      </c>
      <c r="C121" t="s">
        <v>888</v>
      </c>
      <c r="D121" s="3">
        <v>43734</v>
      </c>
      <c r="E121" t="s">
        <v>229</v>
      </c>
    </row>
    <row r="122" spans="1:5" x14ac:dyDescent="0.55000000000000004">
      <c r="A122" t="s">
        <v>651</v>
      </c>
      <c r="B122" t="s">
        <v>855</v>
      </c>
      <c r="C122" t="s">
        <v>888</v>
      </c>
      <c r="D122" s="3">
        <v>43737</v>
      </c>
      <c r="E122" t="s">
        <v>231</v>
      </c>
    </row>
    <row r="123" spans="1:5" x14ac:dyDescent="0.55000000000000004">
      <c r="A123" t="s">
        <v>643</v>
      </c>
      <c r="B123" t="s">
        <v>855</v>
      </c>
      <c r="C123" t="s">
        <v>888</v>
      </c>
      <c r="D123" s="3">
        <v>43726</v>
      </c>
      <c r="E123" t="s">
        <v>223</v>
      </c>
    </row>
    <row r="124" spans="1:5" x14ac:dyDescent="0.55000000000000004">
      <c r="A124" t="s">
        <v>652</v>
      </c>
      <c r="B124" t="s">
        <v>855</v>
      </c>
      <c r="C124" t="s">
        <v>888</v>
      </c>
      <c r="D124" s="3">
        <v>43737</v>
      </c>
      <c r="E124" t="s">
        <v>232</v>
      </c>
    </row>
    <row r="125" spans="1:5" x14ac:dyDescent="0.55000000000000004">
      <c r="A125" t="s">
        <v>697</v>
      </c>
      <c r="B125" t="s">
        <v>855</v>
      </c>
      <c r="C125" t="s">
        <v>888</v>
      </c>
      <c r="D125" s="3">
        <v>43809</v>
      </c>
      <c r="E125" t="s">
        <v>277</v>
      </c>
    </row>
    <row r="126" spans="1:5" x14ac:dyDescent="0.55000000000000004">
      <c r="A126" t="s">
        <v>662</v>
      </c>
      <c r="B126" t="s">
        <v>855</v>
      </c>
      <c r="C126" t="s">
        <v>888</v>
      </c>
      <c r="D126" s="3">
        <v>44591</v>
      </c>
      <c r="E126" t="s">
        <v>242</v>
      </c>
    </row>
    <row r="127" spans="1:5" x14ac:dyDescent="0.55000000000000004">
      <c r="A127" t="s">
        <v>684</v>
      </c>
      <c r="B127" t="s">
        <v>855</v>
      </c>
      <c r="C127" t="s">
        <v>888</v>
      </c>
      <c r="D127" s="3">
        <v>43775</v>
      </c>
      <c r="E127" t="s">
        <v>264</v>
      </c>
    </row>
    <row r="128" spans="1:5" x14ac:dyDescent="0.55000000000000004">
      <c r="A128" t="s">
        <v>657</v>
      </c>
      <c r="B128" t="s">
        <v>855</v>
      </c>
      <c r="C128" t="s">
        <v>888</v>
      </c>
      <c r="D128" s="3">
        <v>43782</v>
      </c>
      <c r="E128" t="s">
        <v>237</v>
      </c>
    </row>
    <row r="129" spans="1:5" x14ac:dyDescent="0.55000000000000004">
      <c r="A129" t="s">
        <v>659</v>
      </c>
      <c r="B129" t="s">
        <v>855</v>
      </c>
      <c r="C129" t="s">
        <v>888</v>
      </c>
      <c r="D129" s="3">
        <v>43794</v>
      </c>
      <c r="E129" t="s">
        <v>239</v>
      </c>
    </row>
    <row r="130" spans="1:5" x14ac:dyDescent="0.55000000000000004">
      <c r="A130" t="s">
        <v>658</v>
      </c>
      <c r="B130" t="s">
        <v>855</v>
      </c>
      <c r="C130" t="s">
        <v>888</v>
      </c>
      <c r="D130" s="3">
        <v>43793</v>
      </c>
      <c r="E130" t="s">
        <v>238</v>
      </c>
    </row>
    <row r="131" spans="1:5" x14ac:dyDescent="0.55000000000000004">
      <c r="A131" t="s">
        <v>664</v>
      </c>
      <c r="B131" t="s">
        <v>855</v>
      </c>
      <c r="C131" t="s">
        <v>888</v>
      </c>
      <c r="D131" s="3">
        <v>44748</v>
      </c>
      <c r="E131" t="s">
        <v>244</v>
      </c>
    </row>
    <row r="132" spans="1:5" x14ac:dyDescent="0.55000000000000004">
      <c r="A132" t="s">
        <v>663</v>
      </c>
      <c r="B132" t="s">
        <v>855</v>
      </c>
      <c r="C132" t="s">
        <v>888</v>
      </c>
      <c r="D132" s="3">
        <v>44740</v>
      </c>
      <c r="E132" t="s">
        <v>243</v>
      </c>
    </row>
    <row r="133" spans="1:5" x14ac:dyDescent="0.55000000000000004">
      <c r="A133" t="s">
        <v>648</v>
      </c>
      <c r="B133" t="s">
        <v>855</v>
      </c>
      <c r="C133" t="s">
        <v>888</v>
      </c>
      <c r="D133" s="3">
        <v>43732</v>
      </c>
      <c r="E133" t="s">
        <v>228</v>
      </c>
    </row>
    <row r="134" spans="1:5" x14ac:dyDescent="0.55000000000000004">
      <c r="A134" t="s">
        <v>650</v>
      </c>
      <c r="B134" t="s">
        <v>855</v>
      </c>
      <c r="C134" t="s">
        <v>888</v>
      </c>
      <c r="D134" s="3">
        <v>43736</v>
      </c>
      <c r="E134" t="s">
        <v>230</v>
      </c>
    </row>
    <row r="135" spans="1:5" x14ac:dyDescent="0.55000000000000004">
      <c r="A135" t="s">
        <v>666</v>
      </c>
      <c r="B135" t="s">
        <v>855</v>
      </c>
      <c r="C135" t="s">
        <v>888</v>
      </c>
      <c r="D135" s="3">
        <v>44774</v>
      </c>
      <c r="E135" t="s">
        <v>246</v>
      </c>
    </row>
    <row r="136" spans="1:5" x14ac:dyDescent="0.55000000000000004">
      <c r="A136" t="s">
        <v>667</v>
      </c>
      <c r="B136" t="s">
        <v>855</v>
      </c>
      <c r="C136" t="s">
        <v>888</v>
      </c>
      <c r="D136" s="3">
        <v>44778</v>
      </c>
      <c r="E136" t="s">
        <v>247</v>
      </c>
    </row>
    <row r="137" spans="1:5" x14ac:dyDescent="0.55000000000000004">
      <c r="A137" t="s">
        <v>668</v>
      </c>
      <c r="B137" t="s">
        <v>855</v>
      </c>
      <c r="C137" t="s">
        <v>888</v>
      </c>
      <c r="D137" s="3">
        <v>44781</v>
      </c>
      <c r="E137" t="s">
        <v>248</v>
      </c>
    </row>
    <row r="138" spans="1:5" x14ac:dyDescent="0.55000000000000004">
      <c r="A138" t="s">
        <v>669</v>
      </c>
      <c r="B138" t="s">
        <v>855</v>
      </c>
      <c r="C138" t="s">
        <v>888</v>
      </c>
      <c r="D138" s="3">
        <v>44791</v>
      </c>
      <c r="E138" t="s">
        <v>249</v>
      </c>
    </row>
    <row r="139" spans="1:5" x14ac:dyDescent="0.55000000000000004">
      <c r="A139" t="s">
        <v>670</v>
      </c>
      <c r="B139" t="s">
        <v>855</v>
      </c>
      <c r="C139" t="s">
        <v>888</v>
      </c>
      <c r="D139" s="3">
        <v>44799</v>
      </c>
      <c r="E139" t="s">
        <v>250</v>
      </c>
    </row>
    <row r="140" spans="1:5" x14ac:dyDescent="0.55000000000000004">
      <c r="A140" t="s">
        <v>671</v>
      </c>
      <c r="B140" t="s">
        <v>855</v>
      </c>
      <c r="C140" t="s">
        <v>888</v>
      </c>
      <c r="D140" s="3">
        <v>44830</v>
      </c>
      <c r="E140" t="s">
        <v>251</v>
      </c>
    </row>
    <row r="141" spans="1:5" x14ac:dyDescent="0.55000000000000004">
      <c r="A141" t="s">
        <v>654</v>
      </c>
      <c r="B141" t="s">
        <v>855</v>
      </c>
      <c r="C141" t="s">
        <v>888</v>
      </c>
      <c r="D141" s="3">
        <v>43752</v>
      </c>
      <c r="E141" t="s">
        <v>234</v>
      </c>
    </row>
    <row r="142" spans="1:5" x14ac:dyDescent="0.55000000000000004">
      <c r="A142" t="s">
        <v>653</v>
      </c>
      <c r="B142" t="s">
        <v>855</v>
      </c>
      <c r="C142" t="s">
        <v>888</v>
      </c>
      <c r="D142" s="3">
        <v>43751</v>
      </c>
      <c r="E142" t="s">
        <v>233</v>
      </c>
    </row>
    <row r="143" spans="1:5" x14ac:dyDescent="0.55000000000000004">
      <c r="A143" t="s">
        <v>661</v>
      </c>
      <c r="B143" t="s">
        <v>855</v>
      </c>
      <c r="C143" t="s">
        <v>888</v>
      </c>
      <c r="D143" s="3">
        <v>43845</v>
      </c>
      <c r="E143" t="s">
        <v>241</v>
      </c>
    </row>
    <row r="144" spans="1:5" x14ac:dyDescent="0.55000000000000004">
      <c r="A144" t="s">
        <v>660</v>
      </c>
      <c r="B144" t="s">
        <v>855</v>
      </c>
      <c r="C144" t="s">
        <v>888</v>
      </c>
      <c r="D144" s="3">
        <v>43810</v>
      </c>
      <c r="E144" t="s">
        <v>240</v>
      </c>
    </row>
    <row r="145" spans="1:5" x14ac:dyDescent="0.55000000000000004">
      <c r="A145" t="s">
        <v>685</v>
      </c>
      <c r="B145" t="s">
        <v>855</v>
      </c>
      <c r="C145" t="s">
        <v>888</v>
      </c>
      <c r="D145" s="3">
        <v>44748</v>
      </c>
      <c r="E145" t="s">
        <v>265</v>
      </c>
    </row>
    <row r="146" spans="1:5" x14ac:dyDescent="0.55000000000000004">
      <c r="A146" t="s">
        <v>665</v>
      </c>
      <c r="B146" t="s">
        <v>855</v>
      </c>
      <c r="C146" t="s">
        <v>888</v>
      </c>
      <c r="D146" s="3">
        <v>44768</v>
      </c>
      <c r="E146" t="s">
        <v>245</v>
      </c>
    </row>
    <row r="147" spans="1:5" x14ac:dyDescent="0.55000000000000004">
      <c r="A147" t="s">
        <v>674</v>
      </c>
      <c r="B147" t="s">
        <v>855</v>
      </c>
      <c r="C147" t="s">
        <v>888</v>
      </c>
      <c r="D147" s="3">
        <v>44807</v>
      </c>
      <c r="E147" t="s">
        <v>254</v>
      </c>
    </row>
    <row r="148" spans="1:5" x14ac:dyDescent="0.55000000000000004">
      <c r="A148" t="s">
        <v>601</v>
      </c>
      <c r="B148" t="s">
        <v>855</v>
      </c>
      <c r="C148" t="s">
        <v>888</v>
      </c>
      <c r="D148" s="3">
        <v>42583</v>
      </c>
      <c r="E148" t="s">
        <v>181</v>
      </c>
    </row>
    <row r="149" spans="1:5" x14ac:dyDescent="0.55000000000000004">
      <c r="A149" t="s">
        <v>672</v>
      </c>
      <c r="B149" t="s">
        <v>855</v>
      </c>
      <c r="C149" t="s">
        <v>888</v>
      </c>
      <c r="D149" s="3">
        <v>44895</v>
      </c>
      <c r="E149" t="s">
        <v>252</v>
      </c>
    </row>
    <row r="150" spans="1:5" x14ac:dyDescent="0.55000000000000004">
      <c r="A150" t="s">
        <v>801</v>
      </c>
      <c r="B150" t="s">
        <v>866</v>
      </c>
      <c r="C150" t="s">
        <v>890</v>
      </c>
      <c r="D150" s="3">
        <v>42625</v>
      </c>
      <c r="E150" t="s">
        <v>381</v>
      </c>
    </row>
    <row r="151" spans="1:5" x14ac:dyDescent="0.55000000000000004">
      <c r="A151" t="s">
        <v>701</v>
      </c>
      <c r="B151" t="s">
        <v>866</v>
      </c>
      <c r="C151" t="s">
        <v>890</v>
      </c>
      <c r="D151" s="3">
        <v>42382</v>
      </c>
      <c r="E151" t="s">
        <v>281</v>
      </c>
    </row>
    <row r="152" spans="1:5" x14ac:dyDescent="0.55000000000000004">
      <c r="A152" t="s">
        <v>799</v>
      </c>
      <c r="B152" t="s">
        <v>866</v>
      </c>
      <c r="C152" t="s">
        <v>890</v>
      </c>
      <c r="D152" s="3">
        <v>42532</v>
      </c>
      <c r="E152" t="s">
        <v>379</v>
      </c>
    </row>
    <row r="153" spans="1:5" x14ac:dyDescent="0.55000000000000004">
      <c r="A153" t="s">
        <v>802</v>
      </c>
      <c r="B153" t="s">
        <v>866</v>
      </c>
      <c r="C153" t="s">
        <v>890</v>
      </c>
      <c r="D153" s="3">
        <v>43480</v>
      </c>
      <c r="E153" t="s">
        <v>382</v>
      </c>
    </row>
    <row r="154" spans="1:5" x14ac:dyDescent="0.55000000000000004">
      <c r="A154" t="s">
        <v>803</v>
      </c>
      <c r="B154" t="s">
        <v>866</v>
      </c>
      <c r="C154" t="s">
        <v>890</v>
      </c>
      <c r="D154" s="3">
        <v>43661</v>
      </c>
      <c r="E154" t="s">
        <v>383</v>
      </c>
    </row>
    <row r="155" spans="1:5" x14ac:dyDescent="0.55000000000000004">
      <c r="A155" t="s">
        <v>804</v>
      </c>
      <c r="B155" t="s">
        <v>866</v>
      </c>
      <c r="C155" t="s">
        <v>890</v>
      </c>
      <c r="D155" s="3">
        <v>43689</v>
      </c>
      <c r="E155" t="s">
        <v>384</v>
      </c>
    </row>
    <row r="156" spans="1:5" x14ac:dyDescent="0.55000000000000004">
      <c r="A156" t="s">
        <v>806</v>
      </c>
      <c r="B156" t="s">
        <v>866</v>
      </c>
      <c r="C156" t="s">
        <v>890</v>
      </c>
      <c r="D156" s="3">
        <v>43775</v>
      </c>
      <c r="E156" t="s">
        <v>386</v>
      </c>
    </row>
    <row r="157" spans="1:5" x14ac:dyDescent="0.55000000000000004">
      <c r="A157" t="s">
        <v>805</v>
      </c>
      <c r="B157" t="s">
        <v>866</v>
      </c>
      <c r="C157" t="s">
        <v>890</v>
      </c>
      <c r="D157" s="3">
        <v>43757</v>
      </c>
      <c r="E157" t="s">
        <v>385</v>
      </c>
    </row>
    <row r="158" spans="1:5" x14ac:dyDescent="0.55000000000000004">
      <c r="A158" t="s">
        <v>704</v>
      </c>
      <c r="B158" t="s">
        <v>866</v>
      </c>
      <c r="C158" t="s">
        <v>890</v>
      </c>
      <c r="D158" s="3">
        <v>44765</v>
      </c>
      <c r="E158" t="s">
        <v>284</v>
      </c>
    </row>
    <row r="159" spans="1:5" x14ac:dyDescent="0.55000000000000004">
      <c r="A159" t="s">
        <v>809</v>
      </c>
      <c r="B159" t="s">
        <v>866</v>
      </c>
      <c r="C159" t="s">
        <v>890</v>
      </c>
      <c r="D159" s="3">
        <v>44781</v>
      </c>
      <c r="E159" t="s">
        <v>389</v>
      </c>
    </row>
    <row r="160" spans="1:5" x14ac:dyDescent="0.55000000000000004">
      <c r="A160" t="s">
        <v>810</v>
      </c>
      <c r="B160" t="s">
        <v>866</v>
      </c>
      <c r="C160" t="s">
        <v>890</v>
      </c>
      <c r="D160" s="3">
        <v>44784</v>
      </c>
      <c r="E160" t="s">
        <v>390</v>
      </c>
    </row>
    <row r="161" spans="1:5" x14ac:dyDescent="0.55000000000000004">
      <c r="A161" t="s">
        <v>712</v>
      </c>
      <c r="B161" t="s">
        <v>866</v>
      </c>
      <c r="C161" t="s">
        <v>890</v>
      </c>
      <c r="D161" s="3">
        <v>44786</v>
      </c>
      <c r="E161" t="s">
        <v>292</v>
      </c>
    </row>
    <row r="162" spans="1:5" x14ac:dyDescent="0.55000000000000004">
      <c r="A162" t="s">
        <v>716</v>
      </c>
      <c r="B162" t="s">
        <v>866</v>
      </c>
      <c r="C162" t="s">
        <v>890</v>
      </c>
      <c r="D162" s="3">
        <v>44791</v>
      </c>
      <c r="E162" t="s">
        <v>296</v>
      </c>
    </row>
    <row r="163" spans="1:5" x14ac:dyDescent="0.55000000000000004">
      <c r="A163" t="s">
        <v>717</v>
      </c>
      <c r="B163" t="s">
        <v>866</v>
      </c>
      <c r="C163" t="s">
        <v>890</v>
      </c>
      <c r="D163" s="3">
        <v>44791</v>
      </c>
      <c r="E163" t="s">
        <v>297</v>
      </c>
    </row>
    <row r="164" spans="1:5" x14ac:dyDescent="0.55000000000000004">
      <c r="A164" t="s">
        <v>718</v>
      </c>
      <c r="B164" t="s">
        <v>866</v>
      </c>
      <c r="C164" t="s">
        <v>890</v>
      </c>
      <c r="D164" s="3">
        <v>44791</v>
      </c>
      <c r="E164" t="s">
        <v>298</v>
      </c>
    </row>
    <row r="165" spans="1:5" x14ac:dyDescent="0.55000000000000004">
      <c r="A165" t="s">
        <v>811</v>
      </c>
      <c r="B165" t="s">
        <v>866</v>
      </c>
      <c r="C165" t="s">
        <v>890</v>
      </c>
      <c r="D165" s="3">
        <v>44790</v>
      </c>
      <c r="E165" t="s">
        <v>391</v>
      </c>
    </row>
    <row r="166" spans="1:5" x14ac:dyDescent="0.55000000000000004">
      <c r="A166" t="s">
        <v>715</v>
      </c>
      <c r="B166" t="s">
        <v>866</v>
      </c>
      <c r="C166" t="s">
        <v>890</v>
      </c>
      <c r="D166" s="3">
        <v>44789</v>
      </c>
      <c r="E166" t="s">
        <v>295</v>
      </c>
    </row>
    <row r="167" spans="1:5" x14ac:dyDescent="0.55000000000000004">
      <c r="A167" t="s">
        <v>709</v>
      </c>
      <c r="B167" t="s">
        <v>866</v>
      </c>
      <c r="C167" t="s">
        <v>890</v>
      </c>
      <c r="D167" s="3">
        <v>44782</v>
      </c>
      <c r="E167" t="s">
        <v>289</v>
      </c>
    </row>
    <row r="168" spans="1:5" x14ac:dyDescent="0.55000000000000004">
      <c r="A168" t="s">
        <v>711</v>
      </c>
      <c r="B168" t="s">
        <v>866</v>
      </c>
      <c r="C168" t="s">
        <v>890</v>
      </c>
      <c r="D168" s="3">
        <v>44785</v>
      </c>
      <c r="E168" t="s">
        <v>291</v>
      </c>
    </row>
    <row r="169" spans="1:5" x14ac:dyDescent="0.55000000000000004">
      <c r="A169" t="s">
        <v>707</v>
      </c>
      <c r="B169" t="s">
        <v>866</v>
      </c>
      <c r="C169" t="s">
        <v>890</v>
      </c>
      <c r="D169" s="3">
        <v>44778</v>
      </c>
      <c r="E169" t="s">
        <v>287</v>
      </c>
    </row>
    <row r="170" spans="1:5" x14ac:dyDescent="0.55000000000000004">
      <c r="A170" t="s">
        <v>708</v>
      </c>
      <c r="B170" t="s">
        <v>866</v>
      </c>
      <c r="C170" t="s">
        <v>890</v>
      </c>
      <c r="D170" s="3">
        <v>44779</v>
      </c>
      <c r="E170" t="s">
        <v>288</v>
      </c>
    </row>
    <row r="171" spans="1:5" x14ac:dyDescent="0.55000000000000004">
      <c r="A171" t="s">
        <v>723</v>
      </c>
      <c r="B171" t="s">
        <v>866</v>
      </c>
      <c r="C171" t="s">
        <v>890</v>
      </c>
      <c r="D171" s="3">
        <v>44794</v>
      </c>
      <c r="E171" t="s">
        <v>303</v>
      </c>
    </row>
    <row r="172" spans="1:5" x14ac:dyDescent="0.55000000000000004">
      <c r="A172" t="s">
        <v>719</v>
      </c>
      <c r="B172" t="s">
        <v>866</v>
      </c>
      <c r="C172" t="s">
        <v>890</v>
      </c>
      <c r="D172" s="3">
        <v>44791</v>
      </c>
      <c r="E172" t="s">
        <v>299</v>
      </c>
    </row>
    <row r="173" spans="1:5" x14ac:dyDescent="0.55000000000000004">
      <c r="A173" t="s">
        <v>726</v>
      </c>
      <c r="B173" t="s">
        <v>866</v>
      </c>
      <c r="C173" t="s">
        <v>890</v>
      </c>
      <c r="D173" s="3">
        <v>44797</v>
      </c>
      <c r="E173" t="s">
        <v>306</v>
      </c>
    </row>
    <row r="174" spans="1:5" x14ac:dyDescent="0.55000000000000004">
      <c r="A174" t="s">
        <v>722</v>
      </c>
      <c r="B174" t="s">
        <v>866</v>
      </c>
      <c r="C174" t="s">
        <v>890</v>
      </c>
      <c r="D174" s="3">
        <v>44793</v>
      </c>
      <c r="E174" t="s">
        <v>302</v>
      </c>
    </row>
    <row r="175" spans="1:5" x14ac:dyDescent="0.55000000000000004">
      <c r="A175" t="s">
        <v>727</v>
      </c>
      <c r="B175" t="s">
        <v>866</v>
      </c>
      <c r="C175" t="s">
        <v>890</v>
      </c>
      <c r="D175" s="3">
        <v>44797</v>
      </c>
      <c r="E175" t="s">
        <v>307</v>
      </c>
    </row>
    <row r="176" spans="1:5" x14ac:dyDescent="0.55000000000000004">
      <c r="A176" t="s">
        <v>724</v>
      </c>
      <c r="B176" t="s">
        <v>866</v>
      </c>
      <c r="C176" t="s">
        <v>890</v>
      </c>
      <c r="D176" s="3">
        <v>44796</v>
      </c>
      <c r="E176" t="s">
        <v>304</v>
      </c>
    </row>
    <row r="177" spans="1:5" x14ac:dyDescent="0.55000000000000004">
      <c r="A177" t="s">
        <v>731</v>
      </c>
      <c r="B177" t="s">
        <v>866</v>
      </c>
      <c r="C177" t="s">
        <v>890</v>
      </c>
      <c r="D177" s="3">
        <v>44804</v>
      </c>
      <c r="E177" t="s">
        <v>311</v>
      </c>
    </row>
    <row r="178" spans="1:5" x14ac:dyDescent="0.55000000000000004">
      <c r="A178" t="s">
        <v>729</v>
      </c>
      <c r="B178" t="s">
        <v>866</v>
      </c>
      <c r="C178" t="s">
        <v>890</v>
      </c>
      <c r="D178" s="3">
        <v>44801</v>
      </c>
      <c r="E178" t="s">
        <v>309</v>
      </c>
    </row>
    <row r="179" spans="1:5" x14ac:dyDescent="0.55000000000000004">
      <c r="A179" t="s">
        <v>732</v>
      </c>
      <c r="B179" t="s">
        <v>866</v>
      </c>
      <c r="C179" t="s">
        <v>890</v>
      </c>
      <c r="D179" s="3">
        <v>44804</v>
      </c>
      <c r="E179" t="s">
        <v>312</v>
      </c>
    </row>
    <row r="180" spans="1:5" x14ac:dyDescent="0.55000000000000004">
      <c r="A180" t="s">
        <v>735</v>
      </c>
      <c r="B180" t="s">
        <v>866</v>
      </c>
      <c r="C180" t="s">
        <v>890</v>
      </c>
      <c r="D180" s="3">
        <v>44809</v>
      </c>
      <c r="E180" t="s">
        <v>315</v>
      </c>
    </row>
    <row r="181" spans="1:5" x14ac:dyDescent="0.55000000000000004">
      <c r="A181" t="s">
        <v>738</v>
      </c>
      <c r="B181" t="s">
        <v>866</v>
      </c>
      <c r="C181" t="s">
        <v>890</v>
      </c>
      <c r="D181" s="3">
        <v>44812</v>
      </c>
      <c r="E181" t="s">
        <v>318</v>
      </c>
    </row>
    <row r="182" spans="1:5" x14ac:dyDescent="0.55000000000000004">
      <c r="A182" t="s">
        <v>734</v>
      </c>
      <c r="B182" t="s">
        <v>866</v>
      </c>
      <c r="C182" t="s">
        <v>890</v>
      </c>
      <c r="D182" s="3">
        <v>44807</v>
      </c>
      <c r="E182" t="s">
        <v>314</v>
      </c>
    </row>
    <row r="183" spans="1:5" x14ac:dyDescent="0.55000000000000004">
      <c r="A183" t="s">
        <v>733</v>
      </c>
      <c r="B183" t="s">
        <v>866</v>
      </c>
      <c r="C183" t="s">
        <v>890</v>
      </c>
      <c r="D183" s="3">
        <v>44805</v>
      </c>
      <c r="E183" t="s">
        <v>313</v>
      </c>
    </row>
    <row r="184" spans="1:5" x14ac:dyDescent="0.55000000000000004">
      <c r="A184" t="s">
        <v>737</v>
      </c>
      <c r="B184" t="s">
        <v>866</v>
      </c>
      <c r="C184" t="s">
        <v>890</v>
      </c>
      <c r="D184" s="3">
        <v>44811</v>
      </c>
      <c r="E184" t="s">
        <v>317</v>
      </c>
    </row>
    <row r="185" spans="1:5" x14ac:dyDescent="0.55000000000000004">
      <c r="A185" t="s">
        <v>736</v>
      </c>
      <c r="B185" t="s">
        <v>866</v>
      </c>
      <c r="C185" t="s">
        <v>890</v>
      </c>
      <c r="D185" s="3">
        <v>44809</v>
      </c>
      <c r="E185" t="s">
        <v>316</v>
      </c>
    </row>
    <row r="186" spans="1:5" x14ac:dyDescent="0.55000000000000004">
      <c r="A186" t="s">
        <v>752</v>
      </c>
      <c r="B186" t="s">
        <v>866</v>
      </c>
      <c r="C186" t="s">
        <v>890</v>
      </c>
      <c r="D186" s="3">
        <v>44829</v>
      </c>
      <c r="E186" t="s">
        <v>332</v>
      </c>
    </row>
    <row r="187" spans="1:5" x14ac:dyDescent="0.55000000000000004">
      <c r="A187" t="s">
        <v>749</v>
      </c>
      <c r="B187" t="s">
        <v>866</v>
      </c>
      <c r="C187" t="s">
        <v>890</v>
      </c>
      <c r="D187" s="3">
        <v>44827</v>
      </c>
      <c r="E187" t="s">
        <v>329</v>
      </c>
    </row>
    <row r="188" spans="1:5" x14ac:dyDescent="0.55000000000000004">
      <c r="A188" t="s">
        <v>744</v>
      </c>
      <c r="B188" t="s">
        <v>866</v>
      </c>
      <c r="C188" t="s">
        <v>890</v>
      </c>
      <c r="D188" s="3">
        <v>44821</v>
      </c>
      <c r="E188" t="s">
        <v>324</v>
      </c>
    </row>
    <row r="189" spans="1:5" x14ac:dyDescent="0.55000000000000004">
      <c r="A189" t="s">
        <v>755</v>
      </c>
      <c r="B189" t="s">
        <v>866</v>
      </c>
      <c r="C189" t="s">
        <v>890</v>
      </c>
      <c r="D189" s="3">
        <v>44830</v>
      </c>
      <c r="E189" t="s">
        <v>335</v>
      </c>
    </row>
    <row r="190" spans="1:5" x14ac:dyDescent="0.55000000000000004">
      <c r="A190" t="s">
        <v>739</v>
      </c>
      <c r="B190" t="s">
        <v>866</v>
      </c>
      <c r="C190" t="s">
        <v>890</v>
      </c>
      <c r="D190" s="3">
        <v>44816</v>
      </c>
      <c r="E190" t="s">
        <v>319</v>
      </c>
    </row>
    <row r="191" spans="1:5" x14ac:dyDescent="0.55000000000000004">
      <c r="A191" t="s">
        <v>547</v>
      </c>
      <c r="B191" t="s">
        <v>866</v>
      </c>
      <c r="C191" t="s">
        <v>890</v>
      </c>
      <c r="D191" s="3">
        <v>44826</v>
      </c>
      <c r="E191" t="s">
        <v>127</v>
      </c>
    </row>
    <row r="192" spans="1:5" x14ac:dyDescent="0.55000000000000004">
      <c r="A192" t="s">
        <v>740</v>
      </c>
      <c r="B192" t="s">
        <v>866</v>
      </c>
      <c r="C192" t="s">
        <v>890</v>
      </c>
      <c r="D192" s="3">
        <v>44817</v>
      </c>
      <c r="E192" t="s">
        <v>320</v>
      </c>
    </row>
    <row r="193" spans="1:5" x14ac:dyDescent="0.55000000000000004">
      <c r="A193" t="s">
        <v>745</v>
      </c>
      <c r="B193" t="s">
        <v>866</v>
      </c>
      <c r="C193" t="s">
        <v>890</v>
      </c>
      <c r="D193" s="3">
        <v>44821</v>
      </c>
      <c r="E193" t="s">
        <v>325</v>
      </c>
    </row>
    <row r="194" spans="1:5" x14ac:dyDescent="0.55000000000000004">
      <c r="A194" t="s">
        <v>750</v>
      </c>
      <c r="B194" t="s">
        <v>866</v>
      </c>
      <c r="C194" t="s">
        <v>890</v>
      </c>
      <c r="D194" s="3">
        <v>44827</v>
      </c>
      <c r="E194" t="s">
        <v>330</v>
      </c>
    </row>
    <row r="195" spans="1:5" x14ac:dyDescent="0.55000000000000004">
      <c r="A195" t="s">
        <v>746</v>
      </c>
      <c r="B195" t="s">
        <v>866</v>
      </c>
      <c r="C195" t="s">
        <v>890</v>
      </c>
      <c r="D195" s="3">
        <v>44825</v>
      </c>
      <c r="E195" t="s">
        <v>326</v>
      </c>
    </row>
    <row r="196" spans="1:5" x14ac:dyDescent="0.55000000000000004">
      <c r="A196" t="s">
        <v>756</v>
      </c>
      <c r="B196" t="s">
        <v>866</v>
      </c>
      <c r="C196" t="s">
        <v>890</v>
      </c>
      <c r="D196" s="3">
        <v>44830</v>
      </c>
      <c r="E196" t="s">
        <v>336</v>
      </c>
    </row>
    <row r="197" spans="1:5" x14ac:dyDescent="0.55000000000000004">
      <c r="A197" t="s">
        <v>747</v>
      </c>
      <c r="B197" t="s">
        <v>866</v>
      </c>
      <c r="C197" t="s">
        <v>890</v>
      </c>
      <c r="D197" s="3">
        <v>44826</v>
      </c>
      <c r="E197" t="s">
        <v>327</v>
      </c>
    </row>
    <row r="198" spans="1:5" x14ac:dyDescent="0.55000000000000004">
      <c r="A198" t="s">
        <v>748</v>
      </c>
      <c r="B198" t="s">
        <v>866</v>
      </c>
      <c r="C198" t="s">
        <v>890</v>
      </c>
      <c r="D198" s="3">
        <v>44826</v>
      </c>
      <c r="E198" t="s">
        <v>328</v>
      </c>
    </row>
    <row r="199" spans="1:5" x14ac:dyDescent="0.55000000000000004">
      <c r="A199" t="s">
        <v>751</v>
      </c>
      <c r="B199" t="s">
        <v>866</v>
      </c>
      <c r="C199" t="s">
        <v>890</v>
      </c>
      <c r="D199" s="3">
        <v>44827</v>
      </c>
      <c r="E199" t="s">
        <v>331</v>
      </c>
    </row>
    <row r="200" spans="1:5" x14ac:dyDescent="0.55000000000000004">
      <c r="A200" t="s">
        <v>741</v>
      </c>
      <c r="B200" t="s">
        <v>866</v>
      </c>
      <c r="C200" t="s">
        <v>890</v>
      </c>
      <c r="D200" s="3">
        <v>44817</v>
      </c>
      <c r="E200" t="s">
        <v>321</v>
      </c>
    </row>
    <row r="201" spans="1:5" x14ac:dyDescent="0.55000000000000004">
      <c r="A201" t="s">
        <v>753</v>
      </c>
      <c r="B201" t="s">
        <v>866</v>
      </c>
      <c r="C201" t="s">
        <v>890</v>
      </c>
      <c r="D201" s="3">
        <v>44829</v>
      </c>
      <c r="E201" t="s">
        <v>333</v>
      </c>
    </row>
    <row r="202" spans="1:5" x14ac:dyDescent="0.55000000000000004">
      <c r="A202" t="s">
        <v>757</v>
      </c>
      <c r="B202" t="s">
        <v>866</v>
      </c>
      <c r="C202" t="s">
        <v>890</v>
      </c>
      <c r="D202" s="3">
        <v>44833</v>
      </c>
      <c r="E202" t="s">
        <v>337</v>
      </c>
    </row>
    <row r="203" spans="1:5" x14ac:dyDescent="0.55000000000000004">
      <c r="A203" t="s">
        <v>758</v>
      </c>
      <c r="B203" t="s">
        <v>866</v>
      </c>
      <c r="C203" t="s">
        <v>890</v>
      </c>
      <c r="D203" s="3">
        <v>44833</v>
      </c>
      <c r="E203" t="s">
        <v>338</v>
      </c>
    </row>
    <row r="204" spans="1:5" x14ac:dyDescent="0.55000000000000004">
      <c r="A204" t="s">
        <v>759</v>
      </c>
      <c r="B204" t="s">
        <v>866</v>
      </c>
      <c r="C204" t="s">
        <v>890</v>
      </c>
      <c r="D204" s="3">
        <v>44834</v>
      </c>
      <c r="E204" t="s">
        <v>339</v>
      </c>
    </row>
    <row r="205" spans="1:5" x14ac:dyDescent="0.55000000000000004">
      <c r="A205" t="s">
        <v>812</v>
      </c>
      <c r="B205" t="s">
        <v>866</v>
      </c>
      <c r="C205" t="s">
        <v>890</v>
      </c>
      <c r="D205" s="3">
        <v>44838</v>
      </c>
      <c r="E205" t="s">
        <v>392</v>
      </c>
    </row>
    <row r="206" spans="1:5" x14ac:dyDescent="0.55000000000000004">
      <c r="A206" t="s">
        <v>754</v>
      </c>
      <c r="B206" t="s">
        <v>866</v>
      </c>
      <c r="C206" t="s">
        <v>890</v>
      </c>
      <c r="D206" s="3">
        <v>44829</v>
      </c>
      <c r="E206" t="s">
        <v>334</v>
      </c>
    </row>
    <row r="207" spans="1:5" x14ac:dyDescent="0.55000000000000004">
      <c r="A207" t="s">
        <v>762</v>
      </c>
      <c r="B207" t="s">
        <v>866</v>
      </c>
      <c r="C207" t="s">
        <v>890</v>
      </c>
      <c r="D207" s="3">
        <v>44841</v>
      </c>
      <c r="E207" t="s">
        <v>342</v>
      </c>
    </row>
    <row r="208" spans="1:5" x14ac:dyDescent="0.55000000000000004">
      <c r="A208" t="s">
        <v>761</v>
      </c>
      <c r="B208" t="s">
        <v>866</v>
      </c>
      <c r="C208" t="s">
        <v>890</v>
      </c>
      <c r="D208" s="3">
        <v>44839</v>
      </c>
      <c r="E208" t="s">
        <v>341</v>
      </c>
    </row>
    <row r="209" spans="1:5" x14ac:dyDescent="0.55000000000000004">
      <c r="A209" t="s">
        <v>767</v>
      </c>
      <c r="B209" t="s">
        <v>866</v>
      </c>
      <c r="C209" t="s">
        <v>890</v>
      </c>
      <c r="D209" s="3">
        <v>44855</v>
      </c>
      <c r="E209" t="s">
        <v>347</v>
      </c>
    </row>
    <row r="210" spans="1:5" x14ac:dyDescent="0.55000000000000004">
      <c r="A210" t="s">
        <v>548</v>
      </c>
      <c r="B210" t="s">
        <v>866</v>
      </c>
      <c r="C210" t="s">
        <v>890</v>
      </c>
      <c r="D210" s="3">
        <v>44839</v>
      </c>
      <c r="E210" t="s">
        <v>128</v>
      </c>
    </row>
    <row r="211" spans="1:5" x14ac:dyDescent="0.55000000000000004">
      <c r="A211" t="s">
        <v>764</v>
      </c>
      <c r="B211" t="s">
        <v>866</v>
      </c>
      <c r="C211" t="s">
        <v>890</v>
      </c>
      <c r="D211" s="3">
        <v>44849</v>
      </c>
      <c r="E211" t="s">
        <v>344</v>
      </c>
    </row>
    <row r="212" spans="1:5" x14ac:dyDescent="0.55000000000000004">
      <c r="A212" t="s">
        <v>763</v>
      </c>
      <c r="B212" t="s">
        <v>866</v>
      </c>
      <c r="C212" t="s">
        <v>890</v>
      </c>
      <c r="D212" s="3">
        <v>44848</v>
      </c>
      <c r="E212" t="s">
        <v>343</v>
      </c>
    </row>
    <row r="213" spans="1:5" x14ac:dyDescent="0.55000000000000004">
      <c r="A213" t="s">
        <v>814</v>
      </c>
      <c r="B213" t="s">
        <v>866</v>
      </c>
      <c r="C213" t="s">
        <v>890</v>
      </c>
      <c r="D213" s="3">
        <v>44849</v>
      </c>
      <c r="E213" t="s">
        <v>394</v>
      </c>
    </row>
    <row r="214" spans="1:5" x14ac:dyDescent="0.55000000000000004">
      <c r="A214" t="s">
        <v>765</v>
      </c>
      <c r="B214" t="s">
        <v>866</v>
      </c>
      <c r="C214" t="s">
        <v>890</v>
      </c>
      <c r="D214" s="3">
        <v>44853</v>
      </c>
      <c r="E214" t="s">
        <v>345</v>
      </c>
    </row>
    <row r="215" spans="1:5" x14ac:dyDescent="0.55000000000000004">
      <c r="A215" t="s">
        <v>813</v>
      </c>
      <c r="B215" t="s">
        <v>866</v>
      </c>
      <c r="C215" t="s">
        <v>890</v>
      </c>
      <c r="D215" s="3">
        <v>44844</v>
      </c>
      <c r="E215" t="s">
        <v>393</v>
      </c>
    </row>
    <row r="216" spans="1:5" x14ac:dyDescent="0.55000000000000004">
      <c r="A216" t="s">
        <v>766</v>
      </c>
      <c r="B216" t="s">
        <v>866</v>
      </c>
      <c r="C216" t="s">
        <v>890</v>
      </c>
      <c r="D216" s="3">
        <v>44854</v>
      </c>
      <c r="E216" t="s">
        <v>346</v>
      </c>
    </row>
    <row r="217" spans="1:5" x14ac:dyDescent="0.55000000000000004">
      <c r="A217" t="s">
        <v>768</v>
      </c>
      <c r="B217" t="s">
        <v>866</v>
      </c>
      <c r="C217" t="s">
        <v>890</v>
      </c>
      <c r="D217" s="3">
        <v>44864</v>
      </c>
      <c r="E217" t="s">
        <v>348</v>
      </c>
    </row>
    <row r="218" spans="1:5" x14ac:dyDescent="0.55000000000000004">
      <c r="A218" t="s">
        <v>760</v>
      </c>
      <c r="B218" t="s">
        <v>866</v>
      </c>
      <c r="C218" t="s">
        <v>890</v>
      </c>
      <c r="D218" s="3">
        <v>44836</v>
      </c>
      <c r="E218" t="s">
        <v>340</v>
      </c>
    </row>
    <row r="219" spans="1:5" x14ac:dyDescent="0.55000000000000004">
      <c r="A219" t="s">
        <v>771</v>
      </c>
      <c r="B219" t="s">
        <v>866</v>
      </c>
      <c r="C219" t="s">
        <v>890</v>
      </c>
      <c r="D219" s="3">
        <v>44869</v>
      </c>
      <c r="E219" t="s">
        <v>351</v>
      </c>
    </row>
    <row r="220" spans="1:5" x14ac:dyDescent="0.55000000000000004">
      <c r="A220" t="s">
        <v>769</v>
      </c>
      <c r="B220" t="s">
        <v>866</v>
      </c>
      <c r="C220" t="s">
        <v>890</v>
      </c>
      <c r="D220" s="3">
        <v>44868</v>
      </c>
      <c r="E220" t="s">
        <v>349</v>
      </c>
    </row>
    <row r="221" spans="1:5" x14ac:dyDescent="0.55000000000000004">
      <c r="A221" t="s">
        <v>770</v>
      </c>
      <c r="B221" t="s">
        <v>866</v>
      </c>
      <c r="C221" t="s">
        <v>890</v>
      </c>
      <c r="D221" s="3">
        <v>44868</v>
      </c>
      <c r="E221" t="s">
        <v>350</v>
      </c>
    </row>
    <row r="222" spans="1:5" x14ac:dyDescent="0.55000000000000004">
      <c r="A222" t="s">
        <v>773</v>
      </c>
      <c r="B222" t="s">
        <v>866</v>
      </c>
      <c r="C222" t="s">
        <v>890</v>
      </c>
      <c r="D222" s="3">
        <v>44875</v>
      </c>
      <c r="E222" t="s">
        <v>353</v>
      </c>
    </row>
    <row r="223" spans="1:5" x14ac:dyDescent="0.55000000000000004">
      <c r="A223" t="s">
        <v>774</v>
      </c>
      <c r="B223" t="s">
        <v>866</v>
      </c>
      <c r="C223" t="s">
        <v>890</v>
      </c>
      <c r="D223" s="3">
        <v>44879</v>
      </c>
      <c r="E223" t="s">
        <v>354</v>
      </c>
    </row>
    <row r="224" spans="1:5" x14ac:dyDescent="0.55000000000000004">
      <c r="A224" t="s">
        <v>777</v>
      </c>
      <c r="B224" t="s">
        <v>866</v>
      </c>
      <c r="C224" t="s">
        <v>890</v>
      </c>
      <c r="D224" s="3">
        <v>44885</v>
      </c>
      <c r="E224" t="s">
        <v>357</v>
      </c>
    </row>
    <row r="225" spans="1:5" x14ac:dyDescent="0.55000000000000004">
      <c r="A225" t="s">
        <v>816</v>
      </c>
      <c r="B225" t="s">
        <v>866</v>
      </c>
      <c r="C225" t="s">
        <v>890</v>
      </c>
      <c r="D225" s="3">
        <v>44886</v>
      </c>
      <c r="E225" t="s">
        <v>396</v>
      </c>
    </row>
    <row r="226" spans="1:5" x14ac:dyDescent="0.55000000000000004">
      <c r="A226" t="s">
        <v>817</v>
      </c>
      <c r="B226" t="s">
        <v>866</v>
      </c>
      <c r="C226" t="s">
        <v>890</v>
      </c>
      <c r="D226" s="3">
        <v>44893</v>
      </c>
      <c r="E226" t="s">
        <v>397</v>
      </c>
    </row>
    <row r="227" spans="1:5" x14ac:dyDescent="0.55000000000000004">
      <c r="A227" t="s">
        <v>815</v>
      </c>
      <c r="B227" t="s">
        <v>866</v>
      </c>
      <c r="C227" t="s">
        <v>890</v>
      </c>
      <c r="D227" s="3">
        <v>44882</v>
      </c>
      <c r="E227" t="s">
        <v>395</v>
      </c>
    </row>
    <row r="228" spans="1:5" x14ac:dyDescent="0.55000000000000004">
      <c r="A228" t="s">
        <v>549</v>
      </c>
      <c r="B228" t="s">
        <v>866</v>
      </c>
      <c r="C228" t="s">
        <v>890</v>
      </c>
      <c r="D228" s="3">
        <v>44873</v>
      </c>
      <c r="E228" t="s">
        <v>129</v>
      </c>
    </row>
    <row r="229" spans="1:5" x14ac:dyDescent="0.55000000000000004">
      <c r="A229" t="s">
        <v>778</v>
      </c>
      <c r="B229" t="s">
        <v>866</v>
      </c>
      <c r="C229" t="s">
        <v>890</v>
      </c>
      <c r="D229" s="3">
        <v>44890</v>
      </c>
      <c r="E229" t="s">
        <v>358</v>
      </c>
    </row>
    <row r="230" spans="1:5" x14ac:dyDescent="0.55000000000000004">
      <c r="A230" t="s">
        <v>780</v>
      </c>
      <c r="B230" t="s">
        <v>866</v>
      </c>
      <c r="C230" t="s">
        <v>890</v>
      </c>
      <c r="D230" s="3">
        <v>44895</v>
      </c>
      <c r="E230" t="s">
        <v>360</v>
      </c>
    </row>
    <row r="231" spans="1:5" x14ac:dyDescent="0.55000000000000004">
      <c r="A231" t="s">
        <v>772</v>
      </c>
      <c r="B231" t="s">
        <v>866</v>
      </c>
      <c r="C231" t="s">
        <v>890</v>
      </c>
      <c r="D231" s="3">
        <v>44872</v>
      </c>
      <c r="E231" t="s">
        <v>352</v>
      </c>
    </row>
    <row r="232" spans="1:5" x14ac:dyDescent="0.55000000000000004">
      <c r="A232" t="s">
        <v>775</v>
      </c>
      <c r="B232" t="s">
        <v>866</v>
      </c>
      <c r="C232" t="s">
        <v>890</v>
      </c>
      <c r="D232" s="3">
        <v>44883</v>
      </c>
      <c r="E232" t="s">
        <v>355</v>
      </c>
    </row>
    <row r="233" spans="1:5" x14ac:dyDescent="0.55000000000000004">
      <c r="A233" t="s">
        <v>779</v>
      </c>
      <c r="B233" t="s">
        <v>866</v>
      </c>
      <c r="C233" t="s">
        <v>890</v>
      </c>
      <c r="D233" s="3">
        <v>44894</v>
      </c>
      <c r="E233" t="s">
        <v>359</v>
      </c>
    </row>
    <row r="234" spans="1:5" x14ac:dyDescent="0.55000000000000004">
      <c r="A234" t="s">
        <v>776</v>
      </c>
      <c r="B234" t="s">
        <v>866</v>
      </c>
      <c r="C234" t="s">
        <v>890</v>
      </c>
      <c r="D234" s="3">
        <v>44883</v>
      </c>
      <c r="E234" t="s">
        <v>356</v>
      </c>
    </row>
    <row r="235" spans="1:5" x14ac:dyDescent="0.55000000000000004">
      <c r="A235" t="s">
        <v>550</v>
      </c>
      <c r="B235" t="s">
        <v>866</v>
      </c>
      <c r="C235" t="s">
        <v>890</v>
      </c>
      <c r="D235" s="3">
        <v>44899</v>
      </c>
      <c r="E235" t="s">
        <v>130</v>
      </c>
    </row>
    <row r="236" spans="1:5" x14ac:dyDescent="0.55000000000000004">
      <c r="A236" t="s">
        <v>783</v>
      </c>
      <c r="B236" t="s">
        <v>866</v>
      </c>
      <c r="C236" t="s">
        <v>890</v>
      </c>
      <c r="D236" s="3">
        <v>44897</v>
      </c>
      <c r="E236" t="s">
        <v>363</v>
      </c>
    </row>
    <row r="237" spans="1:5" x14ac:dyDescent="0.55000000000000004">
      <c r="A237" t="s">
        <v>818</v>
      </c>
      <c r="B237" t="s">
        <v>866</v>
      </c>
      <c r="C237" t="s">
        <v>890</v>
      </c>
      <c r="D237" s="3">
        <v>44906</v>
      </c>
      <c r="E237" t="s">
        <v>398</v>
      </c>
    </row>
    <row r="238" spans="1:5" x14ac:dyDescent="0.55000000000000004">
      <c r="A238" t="s">
        <v>795</v>
      </c>
      <c r="B238" t="s">
        <v>866</v>
      </c>
      <c r="C238" t="s">
        <v>890</v>
      </c>
      <c r="D238" s="3">
        <v>44916</v>
      </c>
      <c r="E238" t="s">
        <v>375</v>
      </c>
    </row>
    <row r="239" spans="1:5" x14ac:dyDescent="0.55000000000000004">
      <c r="A239" t="s">
        <v>796</v>
      </c>
      <c r="B239" t="s">
        <v>866</v>
      </c>
      <c r="C239" t="s">
        <v>890</v>
      </c>
      <c r="D239" s="3">
        <v>44917</v>
      </c>
      <c r="E239" t="s">
        <v>376</v>
      </c>
    </row>
    <row r="240" spans="1:5" x14ac:dyDescent="0.55000000000000004">
      <c r="A240" t="s">
        <v>819</v>
      </c>
      <c r="B240" t="s">
        <v>866</v>
      </c>
      <c r="C240" t="s">
        <v>890</v>
      </c>
      <c r="D240" s="3">
        <v>44918</v>
      </c>
      <c r="E240" t="s">
        <v>399</v>
      </c>
    </row>
    <row r="241" spans="1:5" x14ac:dyDescent="0.55000000000000004">
      <c r="A241" t="s">
        <v>808</v>
      </c>
      <c r="B241" t="s">
        <v>866</v>
      </c>
      <c r="C241" t="s">
        <v>890</v>
      </c>
      <c r="D241" s="3">
        <v>44142</v>
      </c>
      <c r="E241" t="s">
        <v>388</v>
      </c>
    </row>
    <row r="242" spans="1:5" x14ac:dyDescent="0.55000000000000004">
      <c r="A242" t="s">
        <v>700</v>
      </c>
      <c r="B242" t="s">
        <v>866</v>
      </c>
      <c r="C242" t="s">
        <v>890</v>
      </c>
      <c r="D242" s="3">
        <v>44420</v>
      </c>
      <c r="E242" t="s">
        <v>280</v>
      </c>
    </row>
    <row r="243" spans="1:5" x14ac:dyDescent="0.55000000000000004">
      <c r="A243" t="s">
        <v>807</v>
      </c>
      <c r="B243" t="s">
        <v>866</v>
      </c>
      <c r="C243" t="s">
        <v>890</v>
      </c>
      <c r="D243" s="3">
        <v>43847</v>
      </c>
      <c r="E243" t="s">
        <v>387</v>
      </c>
    </row>
    <row r="244" spans="1:5" x14ac:dyDescent="0.55000000000000004">
      <c r="A244" t="s">
        <v>703</v>
      </c>
      <c r="B244" t="s">
        <v>866</v>
      </c>
      <c r="C244" t="s">
        <v>890</v>
      </c>
      <c r="D244" s="3">
        <v>44759</v>
      </c>
      <c r="E244" t="s">
        <v>283</v>
      </c>
    </row>
    <row r="245" spans="1:5" x14ac:dyDescent="0.55000000000000004">
      <c r="A245" t="s">
        <v>702</v>
      </c>
      <c r="B245" t="s">
        <v>866</v>
      </c>
      <c r="C245" t="s">
        <v>890</v>
      </c>
      <c r="D245" s="3">
        <v>44748</v>
      </c>
      <c r="E245" t="s">
        <v>282</v>
      </c>
    </row>
    <row r="246" spans="1:5" x14ac:dyDescent="0.55000000000000004">
      <c r="A246" t="s">
        <v>705</v>
      </c>
      <c r="B246" t="s">
        <v>866</v>
      </c>
      <c r="C246" t="s">
        <v>890</v>
      </c>
      <c r="D246" s="3">
        <v>44770</v>
      </c>
      <c r="E246" t="s">
        <v>285</v>
      </c>
    </row>
    <row r="247" spans="1:5" x14ac:dyDescent="0.55000000000000004">
      <c r="A247" t="s">
        <v>714</v>
      </c>
      <c r="B247" t="s">
        <v>866</v>
      </c>
      <c r="C247" t="s">
        <v>890</v>
      </c>
      <c r="D247" s="3">
        <v>44788</v>
      </c>
      <c r="E247" t="s">
        <v>294</v>
      </c>
    </row>
    <row r="248" spans="1:5" x14ac:dyDescent="0.55000000000000004">
      <c r="A248" t="s">
        <v>706</v>
      </c>
      <c r="B248" t="s">
        <v>866</v>
      </c>
      <c r="C248" t="s">
        <v>890</v>
      </c>
      <c r="D248" s="3">
        <v>44770</v>
      </c>
      <c r="E248" t="s">
        <v>286</v>
      </c>
    </row>
    <row r="249" spans="1:5" x14ac:dyDescent="0.55000000000000004">
      <c r="A249" t="s">
        <v>720</v>
      </c>
      <c r="B249" t="s">
        <v>866</v>
      </c>
      <c r="C249" t="s">
        <v>890</v>
      </c>
      <c r="D249" s="3">
        <v>44791</v>
      </c>
      <c r="E249" t="s">
        <v>300</v>
      </c>
    </row>
    <row r="250" spans="1:5" x14ac:dyDescent="0.55000000000000004">
      <c r="A250" t="s">
        <v>713</v>
      </c>
      <c r="B250" t="s">
        <v>866</v>
      </c>
      <c r="C250" t="s">
        <v>890</v>
      </c>
      <c r="D250" s="3">
        <v>44787</v>
      </c>
      <c r="E250" t="s">
        <v>293</v>
      </c>
    </row>
    <row r="251" spans="1:5" x14ac:dyDescent="0.55000000000000004">
      <c r="A251" t="s">
        <v>710</v>
      </c>
      <c r="B251" t="s">
        <v>866</v>
      </c>
      <c r="C251" t="s">
        <v>890</v>
      </c>
      <c r="D251" s="3">
        <v>44783</v>
      </c>
      <c r="E251" t="s">
        <v>290</v>
      </c>
    </row>
    <row r="252" spans="1:5" x14ac:dyDescent="0.55000000000000004">
      <c r="A252" t="s">
        <v>721</v>
      </c>
      <c r="B252" t="s">
        <v>866</v>
      </c>
      <c r="C252" t="s">
        <v>890</v>
      </c>
      <c r="D252" s="3">
        <v>44791</v>
      </c>
      <c r="E252" t="s">
        <v>301</v>
      </c>
    </row>
    <row r="253" spans="1:5" x14ac:dyDescent="0.55000000000000004">
      <c r="A253" t="s">
        <v>725</v>
      </c>
      <c r="B253" t="s">
        <v>866</v>
      </c>
      <c r="C253" t="s">
        <v>890</v>
      </c>
      <c r="D253" s="3">
        <v>44796</v>
      </c>
      <c r="E253" t="s">
        <v>305</v>
      </c>
    </row>
    <row r="254" spans="1:5" x14ac:dyDescent="0.55000000000000004">
      <c r="A254" t="s">
        <v>551</v>
      </c>
      <c r="B254" t="s">
        <v>866</v>
      </c>
      <c r="C254" t="s">
        <v>890</v>
      </c>
      <c r="D254" s="3">
        <v>44793</v>
      </c>
      <c r="E254" t="s">
        <v>131</v>
      </c>
    </row>
    <row r="255" spans="1:5" x14ac:dyDescent="0.55000000000000004">
      <c r="A255" t="s">
        <v>728</v>
      </c>
      <c r="B255" t="s">
        <v>866</v>
      </c>
      <c r="C255" t="s">
        <v>890</v>
      </c>
      <c r="D255" s="3">
        <v>44797</v>
      </c>
      <c r="E255" t="s">
        <v>308</v>
      </c>
    </row>
    <row r="256" spans="1:5" x14ac:dyDescent="0.55000000000000004">
      <c r="A256" t="s">
        <v>730</v>
      </c>
      <c r="B256" t="s">
        <v>866</v>
      </c>
      <c r="C256" t="s">
        <v>890</v>
      </c>
      <c r="D256" s="3">
        <v>44803</v>
      </c>
      <c r="E256" t="s">
        <v>310</v>
      </c>
    </row>
    <row r="257" spans="1:5" x14ac:dyDescent="0.55000000000000004">
      <c r="A257" t="s">
        <v>742</v>
      </c>
      <c r="B257" t="s">
        <v>866</v>
      </c>
      <c r="C257" t="s">
        <v>890</v>
      </c>
      <c r="D257" s="3">
        <v>44818</v>
      </c>
      <c r="E257" t="s">
        <v>322</v>
      </c>
    </row>
    <row r="258" spans="1:5" x14ac:dyDescent="0.55000000000000004">
      <c r="A258" t="s">
        <v>743</v>
      </c>
      <c r="B258" t="s">
        <v>866</v>
      </c>
      <c r="C258" t="s">
        <v>890</v>
      </c>
      <c r="D258" s="3">
        <v>44819</v>
      </c>
      <c r="E258" t="s">
        <v>323</v>
      </c>
    </row>
    <row r="259" spans="1:5" x14ac:dyDescent="0.55000000000000004">
      <c r="A259" t="s">
        <v>784</v>
      </c>
      <c r="B259" t="s">
        <v>866</v>
      </c>
      <c r="C259" t="s">
        <v>890</v>
      </c>
      <c r="D259" s="3">
        <v>44899</v>
      </c>
      <c r="E259" t="s">
        <v>364</v>
      </c>
    </row>
    <row r="260" spans="1:5" x14ac:dyDescent="0.55000000000000004">
      <c r="A260" t="s">
        <v>800</v>
      </c>
      <c r="B260" t="s">
        <v>866</v>
      </c>
      <c r="C260" t="s">
        <v>890</v>
      </c>
      <c r="D260" s="3">
        <v>42578</v>
      </c>
      <c r="E260" t="s">
        <v>380</v>
      </c>
    </row>
    <row r="261" spans="1:5" x14ac:dyDescent="0.55000000000000004">
      <c r="A261" t="s">
        <v>781</v>
      </c>
      <c r="B261" t="s">
        <v>866</v>
      </c>
      <c r="C261" t="s">
        <v>890</v>
      </c>
      <c r="D261" s="3">
        <v>44895</v>
      </c>
      <c r="E261" t="s">
        <v>361</v>
      </c>
    </row>
    <row r="262" spans="1:5" x14ac:dyDescent="0.55000000000000004">
      <c r="A262" t="s">
        <v>785</v>
      </c>
      <c r="B262" t="s">
        <v>866</v>
      </c>
      <c r="C262" t="s">
        <v>890</v>
      </c>
      <c r="D262" s="3">
        <v>44899</v>
      </c>
      <c r="E262" t="s">
        <v>365</v>
      </c>
    </row>
    <row r="263" spans="1:5" x14ac:dyDescent="0.55000000000000004">
      <c r="A263" t="s">
        <v>786</v>
      </c>
      <c r="B263" t="s">
        <v>866</v>
      </c>
      <c r="C263" t="s">
        <v>890</v>
      </c>
      <c r="D263" s="3">
        <v>44901</v>
      </c>
      <c r="E263" t="s">
        <v>366</v>
      </c>
    </row>
    <row r="264" spans="1:5" x14ac:dyDescent="0.55000000000000004">
      <c r="A264" t="s">
        <v>787</v>
      </c>
      <c r="B264" t="s">
        <v>866</v>
      </c>
      <c r="C264" t="s">
        <v>890</v>
      </c>
      <c r="D264" s="3">
        <v>44901</v>
      </c>
      <c r="E264" t="s">
        <v>367</v>
      </c>
    </row>
    <row r="265" spans="1:5" x14ac:dyDescent="0.55000000000000004">
      <c r="A265" t="s">
        <v>782</v>
      </c>
      <c r="B265" t="s">
        <v>866</v>
      </c>
      <c r="C265" t="s">
        <v>890</v>
      </c>
      <c r="D265" s="3">
        <v>44895</v>
      </c>
      <c r="E265" t="s">
        <v>362</v>
      </c>
    </row>
    <row r="266" spans="1:5" x14ac:dyDescent="0.55000000000000004">
      <c r="A266" t="s">
        <v>788</v>
      </c>
      <c r="B266" t="s">
        <v>866</v>
      </c>
      <c r="C266" t="s">
        <v>890</v>
      </c>
      <c r="D266" s="3">
        <v>44903</v>
      </c>
      <c r="E266" t="s">
        <v>368</v>
      </c>
    </row>
    <row r="267" spans="1:5" x14ac:dyDescent="0.55000000000000004">
      <c r="A267" t="s">
        <v>790</v>
      </c>
      <c r="B267" t="s">
        <v>866</v>
      </c>
      <c r="C267" t="s">
        <v>890</v>
      </c>
      <c r="D267" s="3">
        <v>44911</v>
      </c>
      <c r="E267" t="s">
        <v>370</v>
      </c>
    </row>
    <row r="268" spans="1:5" x14ac:dyDescent="0.55000000000000004">
      <c r="A268" t="s">
        <v>792</v>
      </c>
      <c r="B268" t="s">
        <v>866</v>
      </c>
      <c r="C268" t="s">
        <v>890</v>
      </c>
      <c r="D268" s="3">
        <v>44913</v>
      </c>
      <c r="E268" t="s">
        <v>372</v>
      </c>
    </row>
    <row r="269" spans="1:5" x14ac:dyDescent="0.55000000000000004">
      <c r="A269" t="s">
        <v>793</v>
      </c>
      <c r="B269" t="s">
        <v>866</v>
      </c>
      <c r="C269" t="s">
        <v>890</v>
      </c>
      <c r="D269" s="3">
        <v>44913</v>
      </c>
      <c r="E269" t="s">
        <v>373</v>
      </c>
    </row>
    <row r="270" spans="1:5" x14ac:dyDescent="0.55000000000000004">
      <c r="A270" t="s">
        <v>797</v>
      </c>
      <c r="B270" t="s">
        <v>866</v>
      </c>
      <c r="C270" t="s">
        <v>890</v>
      </c>
      <c r="D270" s="3">
        <v>44917</v>
      </c>
      <c r="E270" t="s">
        <v>377</v>
      </c>
    </row>
    <row r="271" spans="1:5" x14ac:dyDescent="0.55000000000000004">
      <c r="A271" t="s">
        <v>789</v>
      </c>
      <c r="B271" t="s">
        <v>866</v>
      </c>
      <c r="C271" t="s">
        <v>890</v>
      </c>
      <c r="D271" s="3">
        <v>44910</v>
      </c>
      <c r="E271" t="s">
        <v>369</v>
      </c>
    </row>
    <row r="272" spans="1:5" x14ac:dyDescent="0.55000000000000004">
      <c r="A272" t="s">
        <v>794</v>
      </c>
      <c r="B272" t="s">
        <v>866</v>
      </c>
      <c r="C272" t="s">
        <v>890</v>
      </c>
      <c r="D272" s="3">
        <v>44913</v>
      </c>
      <c r="E272" t="s">
        <v>374</v>
      </c>
    </row>
    <row r="273" spans="1:5" x14ac:dyDescent="0.55000000000000004">
      <c r="A273" t="s">
        <v>791</v>
      </c>
      <c r="B273" t="s">
        <v>866</v>
      </c>
      <c r="C273" t="s">
        <v>890</v>
      </c>
      <c r="D273" s="3">
        <v>44911</v>
      </c>
      <c r="E273" t="s">
        <v>371</v>
      </c>
    </row>
    <row r="274" spans="1:5" x14ac:dyDescent="0.55000000000000004">
      <c r="A274" t="s">
        <v>798</v>
      </c>
      <c r="B274" t="s">
        <v>866</v>
      </c>
      <c r="C274" t="s">
        <v>890</v>
      </c>
      <c r="D274" s="3">
        <v>44927</v>
      </c>
      <c r="E274" t="s">
        <v>378</v>
      </c>
    </row>
    <row r="275" spans="1:5" x14ac:dyDescent="0.55000000000000004">
      <c r="A275" t="s">
        <v>826</v>
      </c>
      <c r="B275" t="s">
        <v>876</v>
      </c>
      <c r="C275" t="s">
        <v>887</v>
      </c>
      <c r="D275" s="3">
        <v>41521</v>
      </c>
      <c r="E275" t="s">
        <v>406</v>
      </c>
    </row>
    <row r="276" spans="1:5" x14ac:dyDescent="0.55000000000000004">
      <c r="A276" t="s">
        <v>821</v>
      </c>
      <c r="B276" t="s">
        <v>876</v>
      </c>
      <c r="C276" t="s">
        <v>887</v>
      </c>
      <c r="D276" s="3">
        <v>42405</v>
      </c>
      <c r="E276" t="s">
        <v>401</v>
      </c>
    </row>
    <row r="277" spans="1:5" x14ac:dyDescent="0.55000000000000004">
      <c r="A277" t="s">
        <v>825</v>
      </c>
      <c r="B277" t="s">
        <v>876</v>
      </c>
      <c r="C277" t="s">
        <v>887</v>
      </c>
      <c r="D277" s="3">
        <v>41185</v>
      </c>
      <c r="E277" t="s">
        <v>405</v>
      </c>
    </row>
    <row r="278" spans="1:5" x14ac:dyDescent="0.55000000000000004">
      <c r="A278" t="s">
        <v>824</v>
      </c>
      <c r="B278" t="s">
        <v>876</v>
      </c>
      <c r="C278" t="s">
        <v>887</v>
      </c>
      <c r="D278" s="3">
        <v>41141</v>
      </c>
      <c r="E278" t="s">
        <v>404</v>
      </c>
    </row>
    <row r="279" spans="1:5" x14ac:dyDescent="0.55000000000000004">
      <c r="A279" t="s">
        <v>828</v>
      </c>
      <c r="B279" t="s">
        <v>876</v>
      </c>
      <c r="C279" t="s">
        <v>887</v>
      </c>
      <c r="D279" s="3">
        <v>41811</v>
      </c>
      <c r="E279" t="s">
        <v>408</v>
      </c>
    </row>
    <row r="280" spans="1:5" x14ac:dyDescent="0.55000000000000004">
      <c r="A280" t="s">
        <v>822</v>
      </c>
      <c r="B280" t="s">
        <v>876</v>
      </c>
      <c r="C280" t="s">
        <v>887</v>
      </c>
      <c r="D280" s="3">
        <v>41614</v>
      </c>
      <c r="E280" t="s">
        <v>402</v>
      </c>
    </row>
    <row r="281" spans="1:5" x14ac:dyDescent="0.55000000000000004">
      <c r="A281" t="s">
        <v>827</v>
      </c>
      <c r="B281" t="s">
        <v>876</v>
      </c>
      <c r="C281" t="s">
        <v>887</v>
      </c>
      <c r="D281" s="3">
        <v>41523</v>
      </c>
      <c r="E281" t="s">
        <v>407</v>
      </c>
    </row>
    <row r="282" spans="1:5" x14ac:dyDescent="0.55000000000000004">
      <c r="A282" t="s">
        <v>823</v>
      </c>
      <c r="B282" t="s">
        <v>876</v>
      </c>
      <c r="C282" t="s">
        <v>887</v>
      </c>
      <c r="D282" s="3">
        <v>41857</v>
      </c>
      <c r="E282" t="s">
        <v>403</v>
      </c>
    </row>
    <row r="283" spans="1:5" x14ac:dyDescent="0.55000000000000004">
      <c r="A283" t="s">
        <v>831</v>
      </c>
      <c r="B283" t="s">
        <v>876</v>
      </c>
      <c r="C283" t="s">
        <v>887</v>
      </c>
      <c r="D283" s="3">
        <v>44731</v>
      </c>
      <c r="E283" t="s">
        <v>411</v>
      </c>
    </row>
    <row r="284" spans="1:5" x14ac:dyDescent="0.55000000000000004">
      <c r="A284" t="s">
        <v>834</v>
      </c>
      <c r="B284" t="s">
        <v>876</v>
      </c>
      <c r="C284" t="s">
        <v>887</v>
      </c>
      <c r="D284" s="3">
        <v>44814</v>
      </c>
      <c r="E284" t="s">
        <v>414</v>
      </c>
    </row>
    <row r="285" spans="1:5" x14ac:dyDescent="0.55000000000000004">
      <c r="A285" t="s">
        <v>833</v>
      </c>
      <c r="B285" t="s">
        <v>876</v>
      </c>
      <c r="C285" t="s">
        <v>887</v>
      </c>
      <c r="D285" s="3">
        <v>44856</v>
      </c>
      <c r="E285" t="s">
        <v>413</v>
      </c>
    </row>
    <row r="286" spans="1:5" x14ac:dyDescent="0.55000000000000004">
      <c r="A286" t="s">
        <v>830</v>
      </c>
      <c r="B286" t="s">
        <v>876</v>
      </c>
      <c r="C286" t="s">
        <v>887</v>
      </c>
      <c r="D286" s="3">
        <v>44880</v>
      </c>
      <c r="E286" t="s">
        <v>410</v>
      </c>
    </row>
    <row r="287" spans="1:5" x14ac:dyDescent="0.55000000000000004">
      <c r="A287" t="s">
        <v>829</v>
      </c>
      <c r="B287" t="s">
        <v>876</v>
      </c>
      <c r="C287" t="s">
        <v>887</v>
      </c>
      <c r="D287" s="3">
        <v>44915</v>
      </c>
      <c r="E287" t="s">
        <v>409</v>
      </c>
    </row>
    <row r="288" spans="1:5" x14ac:dyDescent="0.55000000000000004">
      <c r="A288" t="s">
        <v>820</v>
      </c>
      <c r="B288" t="s">
        <v>876</v>
      </c>
      <c r="C288" t="s">
        <v>887</v>
      </c>
      <c r="D288" s="3">
        <v>43909</v>
      </c>
      <c r="E288" t="s">
        <v>400</v>
      </c>
    </row>
    <row r="289" spans="1:5" x14ac:dyDescent="0.55000000000000004">
      <c r="A289" t="s">
        <v>832</v>
      </c>
      <c r="B289" t="s">
        <v>876</v>
      </c>
      <c r="C289" t="s">
        <v>887</v>
      </c>
      <c r="D289" s="3">
        <v>44763</v>
      </c>
      <c r="E289" t="s">
        <v>412</v>
      </c>
    </row>
    <row r="290" spans="1:5" x14ac:dyDescent="0.55000000000000004">
      <c r="A290" t="s">
        <v>835</v>
      </c>
      <c r="B290" t="s">
        <v>876</v>
      </c>
      <c r="C290" t="s">
        <v>887</v>
      </c>
      <c r="D290" s="3">
        <v>44797</v>
      </c>
      <c r="E290" t="s">
        <v>415</v>
      </c>
    </row>
    <row r="291" spans="1:5" x14ac:dyDescent="0.55000000000000004">
      <c r="A291" t="s">
        <v>836</v>
      </c>
      <c r="B291" t="s">
        <v>876</v>
      </c>
      <c r="C291" t="s">
        <v>889</v>
      </c>
      <c r="D291" s="3">
        <v>41500</v>
      </c>
      <c r="E291" t="s">
        <v>416</v>
      </c>
    </row>
    <row r="292" spans="1:5" x14ac:dyDescent="0.55000000000000004">
      <c r="A292" t="s">
        <v>837</v>
      </c>
      <c r="B292" t="s">
        <v>876</v>
      </c>
      <c r="C292" t="s">
        <v>889</v>
      </c>
      <c r="D292" s="3">
        <v>42450</v>
      </c>
      <c r="E292" t="s">
        <v>417</v>
      </c>
    </row>
    <row r="293" spans="1:5" x14ac:dyDescent="0.55000000000000004">
      <c r="A293" t="s">
        <v>838</v>
      </c>
      <c r="B293" t="s">
        <v>876</v>
      </c>
      <c r="C293" t="s">
        <v>889</v>
      </c>
      <c r="D293" s="3">
        <v>41507</v>
      </c>
      <c r="E293" t="s">
        <v>418</v>
      </c>
    </row>
  </sheetData>
  <sortState xmlns:xlrd2="http://schemas.microsoft.com/office/spreadsheetml/2017/richdata2" ref="A2:E294">
    <sortCondition ref="C1:C294"/>
  </sortState>
  <conditionalFormatting sqref="E1:E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imalScheme</vt:lpstr>
      <vt:lpstr>Stocks</vt:lpstr>
      <vt:lpstr>Clinic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gels, Chantal</dc:creator>
  <cp:lastModifiedBy>Vogels, Chantal</cp:lastModifiedBy>
  <dcterms:created xsi:type="dcterms:W3CDTF">2024-01-17T16:26:36Z</dcterms:created>
  <dcterms:modified xsi:type="dcterms:W3CDTF">2024-01-18T15:57:45Z</dcterms:modified>
</cp:coreProperties>
</file>